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11.xml" ContentType="application/vnd.ms-office.chartcolorstyle+xml"/>
  <Override PartName="/xl/charts/style11.xml" ContentType="application/vnd.ms-office.chartstyle+xml"/>
  <Override PartName="/xl/charts/colors12.xml" ContentType="application/vnd.ms-office.chartcolorstyle+xml"/>
  <Override PartName="/xl/charts/style12.xml" ContentType="application/vnd.ms-office.chartstyle+xml"/>
  <Override PartName="/xl/charts/colors13.xml" ContentType="application/vnd.ms-office.chartcolorstyle+xml"/>
  <Override PartName="/xl/charts/style13.xml" ContentType="application/vnd.ms-office.chartstyle+xml"/>
  <Override PartName="/xl/charts/colors17.xml" ContentType="application/vnd.ms-office.chartcolorstyle+xml"/>
  <Override PartName="/xl/charts/style17.xml" ContentType="application/vnd.ms-office.chartstyle+xml"/>
  <Override PartName="/xl/charts/colors18.xml" ContentType="application/vnd.ms-office.chartcolorstyle+xml"/>
  <Override PartName="/xl/charts/style18.xml" ContentType="application/vnd.ms-office.chartstyle+xml"/>
  <Override PartName="/xl/charts/colors19.xml" ContentType="application/vnd.ms-office.chartcolorstyle+xml"/>
  <Override PartName="/xl/charts/style19.xml" ContentType="application/vnd.ms-office.chartstyle+xml"/>
  <Override PartName="/xl/charts/colors23.xml" ContentType="application/vnd.ms-office.chartcolorstyle+xml"/>
  <Override PartName="/xl/charts/style23.xml" ContentType="application/vnd.ms-office.chartstyle+xml"/>
  <Override PartName="/xl/charts/colors24.xml" ContentType="application/vnd.ms-office.chartcolorstyle+xml"/>
  <Override PartName="/xl/charts/style24.xml" ContentType="application/vnd.ms-office.chartstyle+xml"/>
  <Override PartName="/xl/charts/colors25.xml" ContentType="application/vnd.ms-office.chartcolorstyle+xml"/>
  <Override PartName="/xl/charts/style2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8805" activeTab="3"/>
  </bookViews>
  <sheets>
    <sheet name="DRC missed opportunities " sheetId="1" r:id="rId1"/>
    <sheet name="Ethiopia missed opportunities " sheetId="2" r:id="rId2"/>
    <sheet name="Kenya missed opportunities " sheetId="3" r:id="rId3"/>
    <sheet name="Tanzania missed opportunities " sheetId="4" r:id="rId4"/>
    <sheet name="Top intervention per age group" sheetId="5" state="hidden" r:id="rId5"/>
    <sheet name="Top 5 per country" sheetId="6" state="hidden" r:id="rId6"/>
    <sheet name="Baseline deaths and rates" sheetId="7" r:id="rId7"/>
    <sheet name="DRC baseline death causes" sheetId="8" r:id="rId8"/>
    <sheet name="Ethiopia baseline death causes" sheetId="9" r:id="rId9"/>
    <sheet name="Kenya baseline death causes" sheetId="10" r:id="rId10"/>
    <sheet name="Tanzania baseline death causes" sheetId="11" r:id="rId11"/>
  </sheets>
  <calcPr calcId="145621" iterate="1" iterateCount="1000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3" l="1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W6" i="3"/>
  <c r="AX6" i="3"/>
  <c r="AY6" i="3"/>
  <c r="AZ6" i="3"/>
  <c r="BA6" i="3"/>
  <c r="BB6" i="3"/>
  <c r="BC6" i="3"/>
  <c r="BD6" i="3"/>
  <c r="BE6" i="3"/>
  <c r="BF6" i="3"/>
  <c r="BG6" i="3"/>
  <c r="BH6" i="3"/>
  <c r="BI6" i="3"/>
  <c r="BJ6" i="3"/>
  <c r="BK6" i="3"/>
  <c r="BL6" i="3"/>
  <c r="BM6" i="3"/>
  <c r="BN6" i="3"/>
  <c r="BO6" i="3"/>
  <c r="BP6" i="3"/>
  <c r="BQ6" i="3"/>
  <c r="BR6" i="3"/>
  <c r="BS6" i="3"/>
  <c r="BT6" i="3"/>
  <c r="B6" i="3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AJ6" i="2"/>
  <c r="AK6" i="2"/>
  <c r="AL6" i="2"/>
  <c r="AM6" i="2"/>
  <c r="AN6" i="2"/>
  <c r="AO6" i="2"/>
  <c r="AP6" i="2"/>
  <c r="AQ6" i="2"/>
  <c r="AR6" i="2"/>
  <c r="AS6" i="2"/>
  <c r="AT6" i="2"/>
  <c r="AU6" i="2"/>
  <c r="AV6" i="2"/>
  <c r="AW6" i="2"/>
  <c r="AX6" i="2"/>
  <c r="AY6" i="2"/>
  <c r="AZ6" i="2"/>
  <c r="BA6" i="2"/>
  <c r="BB6" i="2"/>
  <c r="BC6" i="2"/>
  <c r="BD6" i="2"/>
  <c r="BE6" i="2"/>
  <c r="BF6" i="2"/>
  <c r="BG6" i="2"/>
  <c r="BH6" i="2"/>
  <c r="BI6" i="2"/>
  <c r="BJ6" i="2"/>
  <c r="BK6" i="2"/>
  <c r="BL6" i="2"/>
  <c r="BM6" i="2"/>
  <c r="BN6" i="2"/>
  <c r="BO6" i="2"/>
  <c r="BP6" i="2"/>
  <c r="BQ6" i="2"/>
  <c r="BR6" i="2"/>
  <c r="B6" i="2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BE6" i="1"/>
  <c r="BF6" i="1"/>
  <c r="BG6" i="1"/>
  <c r="BH6" i="1"/>
  <c r="BI6" i="1"/>
  <c r="BJ6" i="1"/>
  <c r="BK6" i="1"/>
  <c r="BL6" i="1"/>
  <c r="BM6" i="1"/>
  <c r="BN6" i="1"/>
  <c r="BO6" i="1"/>
  <c r="BP6" i="1"/>
  <c r="BQ6" i="1"/>
  <c r="BR6" i="1"/>
  <c r="BS6" i="1"/>
  <c r="B6" i="1"/>
  <c r="C6" i="7"/>
  <c r="D6" i="7"/>
  <c r="E6" i="7"/>
  <c r="B6" i="7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AN6" i="4"/>
  <c r="AO6" i="4"/>
  <c r="AP6" i="4"/>
  <c r="AQ6" i="4"/>
  <c r="AR6" i="4"/>
  <c r="AS6" i="4"/>
  <c r="AT6" i="4"/>
  <c r="AU6" i="4"/>
  <c r="AV6" i="4"/>
  <c r="AW6" i="4"/>
  <c r="AX6" i="4"/>
  <c r="AY6" i="4"/>
  <c r="AZ6" i="4"/>
  <c r="BA6" i="4"/>
  <c r="BB6" i="4"/>
  <c r="BC6" i="4"/>
  <c r="BD6" i="4"/>
  <c r="BE6" i="4"/>
  <c r="BF6" i="4"/>
  <c r="BG6" i="4"/>
  <c r="BH6" i="4"/>
  <c r="BI6" i="4"/>
  <c r="BJ6" i="4"/>
  <c r="BK6" i="4"/>
  <c r="B6" i="4"/>
  <c r="B43" i="11"/>
  <c r="C42" i="11"/>
  <c r="B13" i="11"/>
  <c r="C6" i="11"/>
  <c r="B35" i="11"/>
  <c r="C29" i="11"/>
  <c r="B43" i="10"/>
  <c r="C42" i="10"/>
  <c r="B13" i="10"/>
  <c r="C10" i="10"/>
  <c r="B35" i="10"/>
  <c r="C33" i="10"/>
  <c r="C7" i="11"/>
  <c r="C24" i="11"/>
  <c r="C32" i="11"/>
  <c r="C9" i="11"/>
  <c r="C25" i="11"/>
  <c r="C33" i="11"/>
  <c r="C10" i="11"/>
  <c r="C22" i="11"/>
  <c r="C31" i="11"/>
  <c r="C26" i="11"/>
  <c r="C34" i="11"/>
  <c r="C11" i="11"/>
  <c r="C23" i="11"/>
  <c r="C18" i="11"/>
  <c r="C19" i="11"/>
  <c r="C35" i="11"/>
  <c r="C27" i="11"/>
  <c r="C4" i="11"/>
  <c r="C12" i="11"/>
  <c r="C20" i="11"/>
  <c r="C28" i="11"/>
  <c r="C5" i="11"/>
  <c r="C13" i="11"/>
  <c r="C41" i="11"/>
  <c r="C43" i="11"/>
  <c r="C30" i="11"/>
  <c r="C8" i="11"/>
  <c r="C21" i="11"/>
  <c r="C43" i="10"/>
  <c r="C18" i="10"/>
  <c r="C26" i="10"/>
  <c r="C34" i="10"/>
  <c r="C11" i="10"/>
  <c r="C4" i="10"/>
  <c r="C13" i="10"/>
  <c r="C20" i="10"/>
  <c r="C28" i="10"/>
  <c r="C5" i="10"/>
  <c r="C41" i="10"/>
  <c r="C21" i="10"/>
  <c r="C29" i="10"/>
  <c r="C6" i="10"/>
  <c r="C27" i="10"/>
  <c r="C22" i="10"/>
  <c r="C7" i="10"/>
  <c r="C31" i="10"/>
  <c r="C8" i="10"/>
  <c r="C23" i="10"/>
  <c r="C24" i="10"/>
  <c r="C32" i="10"/>
  <c r="C9" i="10"/>
  <c r="C19" i="10"/>
  <c r="C12" i="10"/>
  <c r="C30" i="10"/>
  <c r="C25" i="10"/>
  <c r="B43" i="9"/>
  <c r="B13" i="9"/>
  <c r="B35" i="9"/>
  <c r="B43" i="8"/>
  <c r="C41" i="8"/>
  <c r="B13" i="8"/>
  <c r="C6" i="8"/>
  <c r="B35" i="8"/>
  <c r="C22" i="8"/>
  <c r="C35" i="10"/>
  <c r="C42" i="9"/>
  <c r="C43" i="9"/>
  <c r="C41" i="9"/>
  <c r="C29" i="9"/>
  <c r="C21" i="9"/>
  <c r="C28" i="9"/>
  <c r="C20" i="9"/>
  <c r="C27" i="9"/>
  <c r="C19" i="9"/>
  <c r="C34" i="9"/>
  <c r="C26" i="9"/>
  <c r="C18" i="9"/>
  <c r="C33" i="9"/>
  <c r="C25" i="9"/>
  <c r="C32" i="9"/>
  <c r="C24" i="9"/>
  <c r="C31" i="9"/>
  <c r="C23" i="9"/>
  <c r="C30" i="9"/>
  <c r="C22" i="9"/>
  <c r="C6" i="9"/>
  <c r="C5" i="9"/>
  <c r="C12" i="9"/>
  <c r="C4" i="9"/>
  <c r="C11" i="9"/>
  <c r="C10" i="9"/>
  <c r="C9" i="9"/>
  <c r="C8" i="9"/>
  <c r="C7" i="9"/>
  <c r="C25" i="8"/>
  <c r="C21" i="8"/>
  <c r="C20" i="8"/>
  <c r="C9" i="8"/>
  <c r="C24" i="8"/>
  <c r="C5" i="8"/>
  <c r="C33" i="8"/>
  <c r="C32" i="8"/>
  <c r="C12" i="8"/>
  <c r="C8" i="8"/>
  <c r="C29" i="8"/>
  <c r="C4" i="8"/>
  <c r="C28" i="8"/>
  <c r="C11" i="8"/>
  <c r="C7" i="8"/>
  <c r="C13" i="8"/>
  <c r="C18" i="8"/>
  <c r="C31" i="8"/>
  <c r="C27" i="8"/>
  <c r="C23" i="8"/>
  <c r="C19" i="8"/>
  <c r="C42" i="8"/>
  <c r="C43" i="8"/>
  <c r="C10" i="8"/>
  <c r="C34" i="8"/>
  <c r="C30" i="8"/>
  <c r="C26" i="8"/>
  <c r="C35" i="9"/>
  <c r="C13" i="9"/>
  <c r="C35" i="8"/>
</calcChain>
</file>

<file path=xl/sharedStrings.xml><?xml version="1.0" encoding="utf-8"?>
<sst xmlns="http://schemas.openxmlformats.org/spreadsheetml/2006/main" count="514" uniqueCount="139">
  <si>
    <t>Total additional deaths prevented, Democratic Republic of the Congo, 2017</t>
  </si>
  <si>
    <t>Reducing unmet need for family planning</t>
  </si>
  <si>
    <t>Labor and delivery management at the CEmOC level</t>
  </si>
  <si>
    <t>ACTs - Artemesinin compounds for treatment of malaria</t>
  </si>
  <si>
    <t>Balanced energy supplementation</t>
  </si>
  <si>
    <t>ORS - oral rehydration solution</t>
  </si>
  <si>
    <t>Water connection in the home</t>
  </si>
  <si>
    <t>Oral antibiotics for pneumonia</t>
  </si>
  <si>
    <t>Labor and delivery management at the BEmOC level</t>
  </si>
  <si>
    <t>Full supportive care for prematurity</t>
  </si>
  <si>
    <t>Full supportive care for neonatal sepsis/pneumonia</t>
  </si>
  <si>
    <t>Hand washing with soap</t>
  </si>
  <si>
    <t>Changes in breastfeeding</t>
  </si>
  <si>
    <t>SAM - treatment for severe acute malnutrition</t>
  </si>
  <si>
    <t>Multiple micronutrient supplementation</t>
  </si>
  <si>
    <t>Improved sanitation - Utilization of latrines or toilets</t>
  </si>
  <si>
    <t>IPTp - Intermittent preventive treatment of malaria during pregnancy</t>
  </si>
  <si>
    <t>Zinc supplementation</t>
  </si>
  <si>
    <t>ITN/IRS - Households protected from malaria</t>
  </si>
  <si>
    <t>Zinc for treatment of diarrhea</t>
  </si>
  <si>
    <t>Appropriate complementary feeding</t>
  </si>
  <si>
    <t>Neonatal resuscitation at the CEmOC level</t>
  </si>
  <si>
    <t>Clean postnatal practices</t>
  </si>
  <si>
    <t>MAM - treatment for moderate acute malnutrition</t>
  </si>
  <si>
    <t>Pneumococcal vaccine</t>
  </si>
  <si>
    <t>H. influenzae b vaccine</t>
  </si>
  <si>
    <t>Neonatal resuscitation at the BEmOC level</t>
  </si>
  <si>
    <t>Rotavirus vaccine</t>
  </si>
  <si>
    <t>MgSO4 management of pre-eclampsia</t>
  </si>
  <si>
    <t>Clean birth practices at the CEmOC level</t>
  </si>
  <si>
    <t>Labor and delivery management at the Essential care level</t>
  </si>
  <si>
    <t>Chlorhexidine</t>
  </si>
  <si>
    <t>Measles vaccine</t>
  </si>
  <si>
    <t>KMC - Kangaroo mother care</t>
  </si>
  <si>
    <t>Immediate assessment and stimulation at the CEmOC level</t>
  </si>
  <si>
    <t>Clean birth practices at the BEmOC level</t>
  </si>
  <si>
    <t>Improved water source</t>
  </si>
  <si>
    <t>Immediate assessment and stimulation at the BEmOC level</t>
  </si>
  <si>
    <t>Safe abortion services</t>
  </si>
  <si>
    <t>AMTSL - Active management of the third stage of labor at the CEmOC level</t>
  </si>
  <si>
    <t>Antibiotics for pPRoM at the CEmOC level</t>
  </si>
  <si>
    <t>Injectable antibiotics for neonatal sepsis/pneumonia</t>
  </si>
  <si>
    <t>Maternal sepsis case management</t>
  </si>
  <si>
    <t>Hypertensive disorder case management</t>
  </si>
  <si>
    <t>Hygienic disposal of children's stools</t>
  </si>
  <si>
    <t>Post abortion case management</t>
  </si>
  <si>
    <t>MgSO4 management of eclampsia at the CEmOC level</t>
  </si>
  <si>
    <t>Neonatal resuscitation at the Essential care level</t>
  </si>
  <si>
    <t>Induction of labor for pregnancies lasting 41+ weeks at the CEmOC level</t>
  </si>
  <si>
    <t>AMTSL - Active management of the third stage of labor at the BEmOC level</t>
  </si>
  <si>
    <t>AMTSL - Active management of the third stage of labor at the Essential care level</t>
  </si>
  <si>
    <t>Antibiotics for treatment of dysentery</t>
  </si>
  <si>
    <t>Antibiotics for pPRoM at the BEmOC level</t>
  </si>
  <si>
    <t>Antibiotics for pPRoM at the Essential care level</t>
  </si>
  <si>
    <t>MgSO4 management of eclampsia at the Essential care level</t>
  </si>
  <si>
    <t>MgSO4 management of eclampsia at the BEmOC level</t>
  </si>
  <si>
    <t>Syphilis detection and treatment</t>
  </si>
  <si>
    <t>Clean birth practices at the Essential care level</t>
  </si>
  <si>
    <t>Diabetes case management</t>
  </si>
  <si>
    <t>PMTCT - Prevention of mother to child transmission of HIV (including breastfeeding choices)</t>
  </si>
  <si>
    <t>DPT vaccine</t>
  </si>
  <si>
    <t>Thermal care</t>
  </si>
  <si>
    <t>Oral antibiotics for neonatal sepsis/pneumonia</t>
  </si>
  <si>
    <t>Calcium supplementation</t>
  </si>
  <si>
    <t>Immediate assessment and stimulation at the Essential care level</t>
  </si>
  <si>
    <t>Folic acid supplementation/fortification</t>
  </si>
  <si>
    <t>Ectopic pregnancy case management</t>
  </si>
  <si>
    <t>TT - Tetanus toxoid vaccination</t>
  </si>
  <si>
    <t>Malaria case management</t>
  </si>
  <si>
    <t>Cotrimoxazole</t>
  </si>
  <si>
    <t>Maternal age and birth order</t>
  </si>
  <si>
    <t>Stillbirth</t>
  </si>
  <si>
    <t>0-1 months</t>
  </si>
  <si>
    <t>1-59 months</t>
  </si>
  <si>
    <t>Maternal</t>
  </si>
  <si>
    <t>Baseline coverage</t>
  </si>
  <si>
    <t>Total additional deaths prevented, Ethiopia, 2017</t>
  </si>
  <si>
    <t>Vitamin A supplementation</t>
  </si>
  <si>
    <t>Total additional deaths prevented, Kenya, 2017</t>
  </si>
  <si>
    <t>Total additional deaths prevented, United Republic of Tanzania, 2017</t>
  </si>
  <si>
    <t>Total</t>
  </si>
  <si>
    <t>DRC</t>
  </si>
  <si>
    <t>Ethiopia</t>
  </si>
  <si>
    <t>Kenya</t>
  </si>
  <si>
    <t>Tanzania</t>
  </si>
  <si>
    <t xml:space="preserve">Balanced Energy Supplementation </t>
  </si>
  <si>
    <t xml:space="preserve">0-1 months </t>
  </si>
  <si>
    <t>ACTs - Artemesinin compounds for treatment of malaria*</t>
  </si>
  <si>
    <t>Oral antibiotics for pneumonia*</t>
  </si>
  <si>
    <t>Labor and delivery management at the CEmOC level*</t>
  </si>
  <si>
    <t>ORS - oral rehydration solution*</t>
  </si>
  <si>
    <t>* If reducing unmet need for family planning is included in the Missed Opportunity analysis, it averts the most deaths across all four countries.</t>
  </si>
  <si>
    <t>* If reducing unmet need for family planning is included in the Missed Opportunity analysis, it averts the most deaths four this age group</t>
  </si>
  <si>
    <t>DRC*</t>
  </si>
  <si>
    <t>Ethiopia*</t>
  </si>
  <si>
    <t>Kenya*</t>
  </si>
  <si>
    <t>Tanzania*</t>
  </si>
  <si>
    <t>Top 5 Missed Opportunities (1 - largest no. of deaths averted)</t>
  </si>
  <si>
    <t>Cause-specific deaths in children under five years of age (Total (0-60 months))</t>
  </si>
  <si>
    <t>DRC baseline</t>
  </si>
  <si>
    <t xml:space="preserve">    Neonatal - Diarrhea</t>
  </si>
  <si>
    <t xml:space="preserve">    Neonatal - Sepsis</t>
  </si>
  <si>
    <t xml:space="preserve">    Neonatal - Pneumonia</t>
  </si>
  <si>
    <t xml:space="preserve">    Neonatal - Asphyxia</t>
  </si>
  <si>
    <t xml:space="preserve">    Neonatal - Prematurity</t>
  </si>
  <si>
    <t xml:space="preserve">    Neonatal - Tetanus</t>
  </si>
  <si>
    <t xml:space="preserve">    Neonatal - Congenital anomalies</t>
  </si>
  <si>
    <t xml:space="preserve">    Neonatal - Other</t>
  </si>
  <si>
    <t xml:space="preserve">    Diarrhea</t>
  </si>
  <si>
    <t xml:space="preserve">    Pneumonia</t>
  </si>
  <si>
    <t xml:space="preserve">    Meningitis</t>
  </si>
  <si>
    <t xml:space="preserve">    Measles</t>
  </si>
  <si>
    <t xml:space="preserve">    Malaria</t>
  </si>
  <si>
    <t xml:space="preserve">    Pertussis</t>
  </si>
  <si>
    <t xml:space="preserve">    AIDS</t>
  </si>
  <si>
    <t xml:space="preserve">    Injury</t>
  </si>
  <si>
    <t xml:space="preserve">    Other</t>
  </si>
  <si>
    <t>Maternal deaths by cause</t>
  </si>
  <si>
    <t xml:space="preserve">    Antepartum hemorrhage</t>
  </si>
  <si>
    <t xml:space="preserve">    Intrapartum hemorrhage</t>
  </si>
  <si>
    <t xml:space="preserve">    Postpartum hemorrhage</t>
  </si>
  <si>
    <t xml:space="preserve">    Hypertensive disorders</t>
  </si>
  <si>
    <t xml:space="preserve">    Sepsis</t>
  </si>
  <si>
    <t xml:space="preserve">    Abortion</t>
  </si>
  <si>
    <t xml:space="preserve">    Embolism</t>
  </si>
  <si>
    <t xml:space="preserve">    Other direct causes</t>
  </si>
  <si>
    <t xml:space="preserve">    Indirect causes</t>
  </si>
  <si>
    <t>Stillbirths by cause</t>
  </si>
  <si>
    <t xml:space="preserve">    Antepartum</t>
  </si>
  <si>
    <t xml:space="preserve">    Intrapartum</t>
  </si>
  <si>
    <t>Ethiopia baseline</t>
  </si>
  <si>
    <t>Kenya baseline</t>
  </si>
  <si>
    <t>Tanzania baseline</t>
  </si>
  <si>
    <t>Baseline no. of deaths (2016)</t>
  </si>
  <si>
    <t>Baseline mortality rate (2016)</t>
  </si>
  <si>
    <t>Maternal mortality ratio</t>
  </si>
  <si>
    <t>U5MR</t>
  </si>
  <si>
    <t>NMR</t>
  </si>
  <si>
    <t>Stillbirth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3" fontId="0" fillId="0" borderId="0" xfId="0" applyNumberFormat="1"/>
    <xf numFmtId="164" fontId="0" fillId="0" borderId="0" xfId="0" applyNumberFormat="1"/>
    <xf numFmtId="3" fontId="1" fillId="0" borderId="0" xfId="0" applyNumberFormat="1" applyFont="1"/>
    <xf numFmtId="0" fontId="1" fillId="0" borderId="0" xfId="0" applyFont="1"/>
    <xf numFmtId="0" fontId="0" fillId="0" borderId="0" xfId="0" applyFill="1"/>
    <xf numFmtId="3" fontId="0" fillId="0" borderId="0" xfId="0" applyNumberFormat="1" applyFill="1"/>
    <xf numFmtId="165" fontId="0" fillId="0" borderId="0" xfId="0" applyNumberFormat="1"/>
    <xf numFmtId="0" fontId="1" fillId="0" borderId="0" xfId="0" applyFont="1" applyFill="1"/>
    <xf numFmtId="0" fontId="1" fillId="0" borderId="1" xfId="0" applyFont="1" applyFill="1" applyBorder="1"/>
    <xf numFmtId="3" fontId="0" fillId="0" borderId="1" xfId="0" applyNumberFormat="1" applyFill="1" applyBorder="1"/>
    <xf numFmtId="0" fontId="0" fillId="0" borderId="1" xfId="0" applyFill="1" applyBorder="1"/>
    <xf numFmtId="0" fontId="0" fillId="0" borderId="1" xfId="0" applyBorder="1" applyAlignment="1">
      <alignment wrapText="1"/>
    </xf>
    <xf numFmtId="3" fontId="1" fillId="0" borderId="1" xfId="0" applyNumberFormat="1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C</a:t>
            </a:r>
            <a:r>
              <a:rPr lang="en-US" baseline="0"/>
              <a:t> Missed Opportunitie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3"/>
          <c:order val="0"/>
          <c:tx>
            <c:strRef>
              <c:f>'DRC missed opportunities '!$A$2</c:f>
              <c:strCache>
                <c:ptCount val="1"/>
                <c:pt idx="0">
                  <c:v>Matern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RC missed opportunities '!$B$1:$BS$1</c:f>
              <c:strCache>
                <c:ptCount val="70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ACTs - Artemesinin compounds for treatment of malaria</c:v>
                </c:pt>
                <c:pt idx="3">
                  <c:v>Balanced energy supplementation</c:v>
                </c:pt>
                <c:pt idx="4">
                  <c:v>ORS - oral rehydration solution</c:v>
                </c:pt>
                <c:pt idx="5">
                  <c:v>Water connection in the home</c:v>
                </c:pt>
                <c:pt idx="6">
                  <c:v>Oral antibiotics for pneumonia</c:v>
                </c:pt>
                <c:pt idx="7">
                  <c:v>Labor and delivery management at the BEmOC level</c:v>
                </c:pt>
                <c:pt idx="8">
                  <c:v>Full supportive care for prematurity</c:v>
                </c:pt>
                <c:pt idx="9">
                  <c:v>Full supportive care for neonatal sepsis/pneumonia</c:v>
                </c:pt>
                <c:pt idx="10">
                  <c:v>Hand washing with soap</c:v>
                </c:pt>
                <c:pt idx="11">
                  <c:v>Changes in breastfeeding</c:v>
                </c:pt>
                <c:pt idx="12">
                  <c:v>SAM - treatment for severe acute malnutrition</c:v>
                </c:pt>
                <c:pt idx="13">
                  <c:v>Multiple micronutrient supplementation</c:v>
                </c:pt>
                <c:pt idx="14">
                  <c:v>Improved sanitation - Utilization of latrines or toilets</c:v>
                </c:pt>
                <c:pt idx="15">
                  <c:v>IPTp - Intermittent preventive treatment of malaria during pregnancy</c:v>
                </c:pt>
                <c:pt idx="16">
                  <c:v>Zinc supplementation</c:v>
                </c:pt>
                <c:pt idx="17">
                  <c:v>ITN/IRS - Households protected from malaria</c:v>
                </c:pt>
                <c:pt idx="18">
                  <c:v>Zinc for treatment of diarrhea</c:v>
                </c:pt>
                <c:pt idx="19">
                  <c:v>Appropriate complementary feeding</c:v>
                </c:pt>
                <c:pt idx="20">
                  <c:v>Neonatal resuscitation at the CEmOC level</c:v>
                </c:pt>
                <c:pt idx="21">
                  <c:v>Clean postnatal practices</c:v>
                </c:pt>
                <c:pt idx="22">
                  <c:v>MAM - treatment for moderate acute malnutrition</c:v>
                </c:pt>
                <c:pt idx="23">
                  <c:v>Pneumococcal vaccine</c:v>
                </c:pt>
                <c:pt idx="24">
                  <c:v>H. influenzae b vaccine</c:v>
                </c:pt>
                <c:pt idx="25">
                  <c:v>Neonatal resuscitation at the BEmOC level</c:v>
                </c:pt>
                <c:pt idx="26">
                  <c:v>Rotavirus vaccine</c:v>
                </c:pt>
                <c:pt idx="27">
                  <c:v>MgSO4 management of pre-eclampsia</c:v>
                </c:pt>
                <c:pt idx="28">
                  <c:v>Clean birth practices at the CEmOC level</c:v>
                </c:pt>
                <c:pt idx="29">
                  <c:v>Labor and delivery management at the Essential care level</c:v>
                </c:pt>
                <c:pt idx="30">
                  <c:v>Chlorhexidine</c:v>
                </c:pt>
                <c:pt idx="31">
                  <c:v>Measles vaccine</c:v>
                </c:pt>
                <c:pt idx="32">
                  <c:v>KMC - Kangaroo mother care</c:v>
                </c:pt>
                <c:pt idx="33">
                  <c:v>Immediate assessment and stimulation at the CEmOC level</c:v>
                </c:pt>
                <c:pt idx="34">
                  <c:v>Clean birth practices at the BEmOC level</c:v>
                </c:pt>
                <c:pt idx="35">
                  <c:v>Improved water source</c:v>
                </c:pt>
                <c:pt idx="36">
                  <c:v>Immediate assessment and stimulation at the BEmOC level</c:v>
                </c:pt>
                <c:pt idx="37">
                  <c:v>Safe abortion services</c:v>
                </c:pt>
                <c:pt idx="38">
                  <c:v>AMTSL - Active management of the third stage of labor at the CEmOC level</c:v>
                </c:pt>
                <c:pt idx="39">
                  <c:v>Antibiotics for pPRoM at the CEmOC level</c:v>
                </c:pt>
                <c:pt idx="40">
                  <c:v>Injectable antibiotics for neonatal sepsis/pneumonia</c:v>
                </c:pt>
                <c:pt idx="41">
                  <c:v>Maternal sepsis case management</c:v>
                </c:pt>
                <c:pt idx="42">
                  <c:v>Hypertensive disorder case management</c:v>
                </c:pt>
                <c:pt idx="43">
                  <c:v>Hygienic disposal of children's stools</c:v>
                </c:pt>
                <c:pt idx="44">
                  <c:v>Post abortion case management</c:v>
                </c:pt>
                <c:pt idx="45">
                  <c:v>MgSO4 management of eclampsia at the CEmOC level</c:v>
                </c:pt>
                <c:pt idx="46">
                  <c:v>Neonatal resuscitation at the Essential care level</c:v>
                </c:pt>
                <c:pt idx="47">
                  <c:v>Induction of labor for pregnancies lasting 41+ weeks at the CEmOC level</c:v>
                </c:pt>
                <c:pt idx="48">
                  <c:v>AMTSL - Active management of the third stage of labor at the BEmOC level</c:v>
                </c:pt>
                <c:pt idx="49">
                  <c:v>AMTSL - Active management of the third stage of labor at the Essential care level</c:v>
                </c:pt>
                <c:pt idx="50">
                  <c:v>Antibiotics for treatment of dysentery</c:v>
                </c:pt>
                <c:pt idx="51">
                  <c:v>Antibiotics for pPRoM at the BEmOC level</c:v>
                </c:pt>
                <c:pt idx="52">
                  <c:v>Antibiotics for pPRoM at the Essential care level</c:v>
                </c:pt>
                <c:pt idx="53">
                  <c:v>MgSO4 management of eclampsia at the Essential care level</c:v>
                </c:pt>
                <c:pt idx="54">
                  <c:v>MgSO4 management of eclampsia at the BEmOC level</c:v>
                </c:pt>
                <c:pt idx="55">
                  <c:v>Syphilis detection and treatment</c:v>
                </c:pt>
                <c:pt idx="56">
                  <c:v>Clean birth practices at the Essential care level</c:v>
                </c:pt>
                <c:pt idx="57">
                  <c:v>Diabetes case management</c:v>
                </c:pt>
                <c:pt idx="58">
                  <c:v>PMTCT - Prevention of mother to child transmission of HIV (including breastfeeding choices)</c:v>
                </c:pt>
                <c:pt idx="59">
                  <c:v>DPT vaccine</c:v>
                </c:pt>
                <c:pt idx="60">
                  <c:v>Thermal care</c:v>
                </c:pt>
                <c:pt idx="61">
                  <c:v>Oral antibiotics for neonatal sepsis/pneumonia</c:v>
                </c:pt>
                <c:pt idx="62">
                  <c:v>Calcium supplementation</c:v>
                </c:pt>
                <c:pt idx="63">
                  <c:v>Immediate assessment and stimulation at the Essential care level</c:v>
                </c:pt>
                <c:pt idx="64">
                  <c:v>Folic acid supplementation/fortification</c:v>
                </c:pt>
                <c:pt idx="65">
                  <c:v>Ectopic pregnancy case management</c:v>
                </c:pt>
                <c:pt idx="66">
                  <c:v>TT - Tetanus toxoid vaccination</c:v>
                </c:pt>
                <c:pt idx="67">
                  <c:v>Malaria case management</c:v>
                </c:pt>
                <c:pt idx="68">
                  <c:v>Cotrimoxazole</c:v>
                </c:pt>
                <c:pt idx="69">
                  <c:v>Maternal age and birth order</c:v>
                </c:pt>
              </c:strCache>
            </c:strRef>
          </c:cat>
          <c:val>
            <c:numRef>
              <c:f>'DRC missed opportunities '!$B$2:$BS$2</c:f>
              <c:numCache>
                <c:formatCode>#,##0</c:formatCode>
                <c:ptCount val="70"/>
                <c:pt idx="0">
                  <c:v>3221.46</c:v>
                </c:pt>
                <c:pt idx="1">
                  <c:v>499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5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7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140</c:v>
                </c:pt>
                <c:pt idx="28">
                  <c:v>123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884</c:v>
                </c:pt>
                <c:pt idx="35">
                  <c:v>0</c:v>
                </c:pt>
                <c:pt idx="36">
                  <c:v>0</c:v>
                </c:pt>
                <c:pt idx="37">
                  <c:v>2001</c:v>
                </c:pt>
                <c:pt idx="38">
                  <c:v>1921</c:v>
                </c:pt>
                <c:pt idx="39">
                  <c:v>538</c:v>
                </c:pt>
                <c:pt idx="40">
                  <c:v>0</c:v>
                </c:pt>
                <c:pt idx="41">
                  <c:v>1816</c:v>
                </c:pt>
                <c:pt idx="42">
                  <c:v>1809</c:v>
                </c:pt>
                <c:pt idx="43">
                  <c:v>0</c:v>
                </c:pt>
                <c:pt idx="44">
                  <c:v>1685</c:v>
                </c:pt>
                <c:pt idx="45">
                  <c:v>1608</c:v>
                </c:pt>
                <c:pt idx="46">
                  <c:v>0</c:v>
                </c:pt>
                <c:pt idx="47">
                  <c:v>0</c:v>
                </c:pt>
                <c:pt idx="48">
                  <c:v>1374</c:v>
                </c:pt>
                <c:pt idx="49">
                  <c:v>1374</c:v>
                </c:pt>
                <c:pt idx="50">
                  <c:v>0</c:v>
                </c:pt>
                <c:pt idx="51">
                  <c:v>385</c:v>
                </c:pt>
                <c:pt idx="52">
                  <c:v>385</c:v>
                </c:pt>
                <c:pt idx="53">
                  <c:v>1151</c:v>
                </c:pt>
                <c:pt idx="54">
                  <c:v>1151</c:v>
                </c:pt>
                <c:pt idx="55">
                  <c:v>0</c:v>
                </c:pt>
                <c:pt idx="56">
                  <c:v>298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734</c:v>
                </c:pt>
                <c:pt idx="63">
                  <c:v>0</c:v>
                </c:pt>
                <c:pt idx="64">
                  <c:v>0</c:v>
                </c:pt>
                <c:pt idx="65">
                  <c:v>427</c:v>
                </c:pt>
                <c:pt idx="66">
                  <c:v>12</c:v>
                </c:pt>
                <c:pt idx="67">
                  <c:v>198</c:v>
                </c:pt>
                <c:pt idx="68">
                  <c:v>0</c:v>
                </c:pt>
                <c:pt idx="6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D71-4A2B-82E9-960B2CC4B5E5}"/>
            </c:ext>
          </c:extLst>
        </c:ser>
        <c:ser>
          <c:idx val="0"/>
          <c:order val="1"/>
          <c:tx>
            <c:strRef>
              <c:f>'DRC missed opportunities '!$A$3</c:f>
              <c:strCache>
                <c:ptCount val="1"/>
                <c:pt idx="0">
                  <c:v>Stillbirt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RC missed opportunities '!$B$1:$BS$1</c:f>
              <c:strCache>
                <c:ptCount val="70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ACTs - Artemesinin compounds for treatment of malaria</c:v>
                </c:pt>
                <c:pt idx="3">
                  <c:v>Balanced energy supplementation</c:v>
                </c:pt>
                <c:pt idx="4">
                  <c:v>ORS - oral rehydration solution</c:v>
                </c:pt>
                <c:pt idx="5">
                  <c:v>Water connection in the home</c:v>
                </c:pt>
                <c:pt idx="6">
                  <c:v>Oral antibiotics for pneumonia</c:v>
                </c:pt>
                <c:pt idx="7">
                  <c:v>Labor and delivery management at the BEmOC level</c:v>
                </c:pt>
                <c:pt idx="8">
                  <c:v>Full supportive care for prematurity</c:v>
                </c:pt>
                <c:pt idx="9">
                  <c:v>Full supportive care for neonatal sepsis/pneumonia</c:v>
                </c:pt>
                <c:pt idx="10">
                  <c:v>Hand washing with soap</c:v>
                </c:pt>
                <c:pt idx="11">
                  <c:v>Changes in breastfeeding</c:v>
                </c:pt>
                <c:pt idx="12">
                  <c:v>SAM - treatment for severe acute malnutrition</c:v>
                </c:pt>
                <c:pt idx="13">
                  <c:v>Multiple micronutrient supplementation</c:v>
                </c:pt>
                <c:pt idx="14">
                  <c:v>Improved sanitation - Utilization of latrines or toilets</c:v>
                </c:pt>
                <c:pt idx="15">
                  <c:v>IPTp - Intermittent preventive treatment of malaria during pregnancy</c:v>
                </c:pt>
                <c:pt idx="16">
                  <c:v>Zinc supplementation</c:v>
                </c:pt>
                <c:pt idx="17">
                  <c:v>ITN/IRS - Households protected from malaria</c:v>
                </c:pt>
                <c:pt idx="18">
                  <c:v>Zinc for treatment of diarrhea</c:v>
                </c:pt>
                <c:pt idx="19">
                  <c:v>Appropriate complementary feeding</c:v>
                </c:pt>
                <c:pt idx="20">
                  <c:v>Neonatal resuscitation at the CEmOC level</c:v>
                </c:pt>
                <c:pt idx="21">
                  <c:v>Clean postnatal practices</c:v>
                </c:pt>
                <c:pt idx="22">
                  <c:v>MAM - treatment for moderate acute malnutrition</c:v>
                </c:pt>
                <c:pt idx="23">
                  <c:v>Pneumococcal vaccine</c:v>
                </c:pt>
                <c:pt idx="24">
                  <c:v>H. influenzae b vaccine</c:v>
                </c:pt>
                <c:pt idx="25">
                  <c:v>Neonatal resuscitation at the BEmOC level</c:v>
                </c:pt>
                <c:pt idx="26">
                  <c:v>Rotavirus vaccine</c:v>
                </c:pt>
                <c:pt idx="27">
                  <c:v>MgSO4 management of pre-eclampsia</c:v>
                </c:pt>
                <c:pt idx="28">
                  <c:v>Clean birth practices at the CEmOC level</c:v>
                </c:pt>
                <c:pt idx="29">
                  <c:v>Labor and delivery management at the Essential care level</c:v>
                </c:pt>
                <c:pt idx="30">
                  <c:v>Chlorhexidine</c:v>
                </c:pt>
                <c:pt idx="31">
                  <c:v>Measles vaccine</c:v>
                </c:pt>
                <c:pt idx="32">
                  <c:v>KMC - Kangaroo mother care</c:v>
                </c:pt>
                <c:pt idx="33">
                  <c:v>Immediate assessment and stimulation at the CEmOC level</c:v>
                </c:pt>
                <c:pt idx="34">
                  <c:v>Clean birth practices at the BEmOC level</c:v>
                </c:pt>
                <c:pt idx="35">
                  <c:v>Improved water source</c:v>
                </c:pt>
                <c:pt idx="36">
                  <c:v>Immediate assessment and stimulation at the BEmOC level</c:v>
                </c:pt>
                <c:pt idx="37">
                  <c:v>Safe abortion services</c:v>
                </c:pt>
                <c:pt idx="38">
                  <c:v>AMTSL - Active management of the third stage of labor at the CEmOC level</c:v>
                </c:pt>
                <c:pt idx="39">
                  <c:v>Antibiotics for pPRoM at the CEmOC level</c:v>
                </c:pt>
                <c:pt idx="40">
                  <c:v>Injectable antibiotics for neonatal sepsis/pneumonia</c:v>
                </c:pt>
                <c:pt idx="41">
                  <c:v>Maternal sepsis case management</c:v>
                </c:pt>
                <c:pt idx="42">
                  <c:v>Hypertensive disorder case management</c:v>
                </c:pt>
                <c:pt idx="43">
                  <c:v>Hygienic disposal of children's stools</c:v>
                </c:pt>
                <c:pt idx="44">
                  <c:v>Post abortion case management</c:v>
                </c:pt>
                <c:pt idx="45">
                  <c:v>MgSO4 management of eclampsia at the CEmOC level</c:v>
                </c:pt>
                <c:pt idx="46">
                  <c:v>Neonatal resuscitation at the Essential care level</c:v>
                </c:pt>
                <c:pt idx="47">
                  <c:v>Induction of labor for pregnancies lasting 41+ weeks at the CEmOC level</c:v>
                </c:pt>
                <c:pt idx="48">
                  <c:v>AMTSL - Active management of the third stage of labor at the BEmOC level</c:v>
                </c:pt>
                <c:pt idx="49">
                  <c:v>AMTSL - Active management of the third stage of labor at the Essential care level</c:v>
                </c:pt>
                <c:pt idx="50">
                  <c:v>Antibiotics for treatment of dysentery</c:v>
                </c:pt>
                <c:pt idx="51">
                  <c:v>Antibiotics for pPRoM at the BEmOC level</c:v>
                </c:pt>
                <c:pt idx="52">
                  <c:v>Antibiotics for pPRoM at the Essential care level</c:v>
                </c:pt>
                <c:pt idx="53">
                  <c:v>MgSO4 management of eclampsia at the Essential care level</c:v>
                </c:pt>
                <c:pt idx="54">
                  <c:v>MgSO4 management of eclampsia at the BEmOC level</c:v>
                </c:pt>
                <c:pt idx="55">
                  <c:v>Syphilis detection and treatment</c:v>
                </c:pt>
                <c:pt idx="56">
                  <c:v>Clean birth practices at the Essential care level</c:v>
                </c:pt>
                <c:pt idx="57">
                  <c:v>Diabetes case management</c:v>
                </c:pt>
                <c:pt idx="58">
                  <c:v>PMTCT - Prevention of mother to child transmission of HIV (including breastfeeding choices)</c:v>
                </c:pt>
                <c:pt idx="59">
                  <c:v>DPT vaccine</c:v>
                </c:pt>
                <c:pt idx="60">
                  <c:v>Thermal care</c:v>
                </c:pt>
                <c:pt idx="61">
                  <c:v>Oral antibiotics for neonatal sepsis/pneumonia</c:v>
                </c:pt>
                <c:pt idx="62">
                  <c:v>Calcium supplementation</c:v>
                </c:pt>
                <c:pt idx="63">
                  <c:v>Immediate assessment and stimulation at the Essential care level</c:v>
                </c:pt>
                <c:pt idx="64">
                  <c:v>Folic acid supplementation/fortification</c:v>
                </c:pt>
                <c:pt idx="65">
                  <c:v>Ectopic pregnancy case management</c:v>
                </c:pt>
                <c:pt idx="66">
                  <c:v>TT - Tetanus toxoid vaccination</c:v>
                </c:pt>
                <c:pt idx="67">
                  <c:v>Malaria case management</c:v>
                </c:pt>
                <c:pt idx="68">
                  <c:v>Cotrimoxazole</c:v>
                </c:pt>
                <c:pt idx="69">
                  <c:v>Maternal age and birth order</c:v>
                </c:pt>
              </c:strCache>
            </c:strRef>
          </c:cat>
          <c:val>
            <c:numRef>
              <c:f>'DRC missed opportunities '!$B$3:$BS$3</c:f>
              <c:numCache>
                <c:formatCode>#,##0</c:formatCode>
                <c:ptCount val="70"/>
                <c:pt idx="0">
                  <c:v>15074.9</c:v>
                </c:pt>
                <c:pt idx="1">
                  <c:v>23387</c:v>
                </c:pt>
                <c:pt idx="2">
                  <c:v>0</c:v>
                </c:pt>
                <c:pt idx="3">
                  <c:v>2616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03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7627</c:v>
                </c:pt>
                <c:pt idx="14">
                  <c:v>0</c:v>
                </c:pt>
                <c:pt idx="15">
                  <c:v>619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019</c:v>
                </c:pt>
                <c:pt idx="28">
                  <c:v>0</c:v>
                </c:pt>
                <c:pt idx="29">
                  <c:v>1728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47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875</c:v>
                </c:pt>
                <c:pt idx="56">
                  <c:v>0</c:v>
                </c:pt>
                <c:pt idx="57">
                  <c:v>896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D71-4A2B-82E9-960B2CC4B5E5}"/>
            </c:ext>
          </c:extLst>
        </c:ser>
        <c:ser>
          <c:idx val="1"/>
          <c:order val="2"/>
          <c:tx>
            <c:strRef>
              <c:f>'DRC missed opportunities '!$A$4</c:f>
              <c:strCache>
                <c:ptCount val="1"/>
                <c:pt idx="0">
                  <c:v>0-1 month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RC missed opportunities '!$B$1:$BS$1</c:f>
              <c:strCache>
                <c:ptCount val="70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ACTs - Artemesinin compounds for treatment of malaria</c:v>
                </c:pt>
                <c:pt idx="3">
                  <c:v>Balanced energy supplementation</c:v>
                </c:pt>
                <c:pt idx="4">
                  <c:v>ORS - oral rehydration solution</c:v>
                </c:pt>
                <c:pt idx="5">
                  <c:v>Water connection in the home</c:v>
                </c:pt>
                <c:pt idx="6">
                  <c:v>Oral antibiotics for pneumonia</c:v>
                </c:pt>
                <c:pt idx="7">
                  <c:v>Labor and delivery management at the BEmOC level</c:v>
                </c:pt>
                <c:pt idx="8">
                  <c:v>Full supportive care for prematurity</c:v>
                </c:pt>
                <c:pt idx="9">
                  <c:v>Full supportive care for neonatal sepsis/pneumonia</c:v>
                </c:pt>
                <c:pt idx="10">
                  <c:v>Hand washing with soap</c:v>
                </c:pt>
                <c:pt idx="11">
                  <c:v>Changes in breastfeeding</c:v>
                </c:pt>
                <c:pt idx="12">
                  <c:v>SAM - treatment for severe acute malnutrition</c:v>
                </c:pt>
                <c:pt idx="13">
                  <c:v>Multiple micronutrient supplementation</c:v>
                </c:pt>
                <c:pt idx="14">
                  <c:v>Improved sanitation - Utilization of latrines or toilets</c:v>
                </c:pt>
                <c:pt idx="15">
                  <c:v>IPTp - Intermittent preventive treatment of malaria during pregnancy</c:v>
                </c:pt>
                <c:pt idx="16">
                  <c:v>Zinc supplementation</c:v>
                </c:pt>
                <c:pt idx="17">
                  <c:v>ITN/IRS - Households protected from malaria</c:v>
                </c:pt>
                <c:pt idx="18">
                  <c:v>Zinc for treatment of diarrhea</c:v>
                </c:pt>
                <c:pt idx="19">
                  <c:v>Appropriate complementary feeding</c:v>
                </c:pt>
                <c:pt idx="20">
                  <c:v>Neonatal resuscitation at the CEmOC level</c:v>
                </c:pt>
                <c:pt idx="21">
                  <c:v>Clean postnatal practices</c:v>
                </c:pt>
                <c:pt idx="22">
                  <c:v>MAM - treatment for moderate acute malnutrition</c:v>
                </c:pt>
                <c:pt idx="23">
                  <c:v>Pneumococcal vaccine</c:v>
                </c:pt>
                <c:pt idx="24">
                  <c:v>H. influenzae b vaccine</c:v>
                </c:pt>
                <c:pt idx="25">
                  <c:v>Neonatal resuscitation at the BEmOC level</c:v>
                </c:pt>
                <c:pt idx="26">
                  <c:v>Rotavirus vaccine</c:v>
                </c:pt>
                <c:pt idx="27">
                  <c:v>MgSO4 management of pre-eclampsia</c:v>
                </c:pt>
                <c:pt idx="28">
                  <c:v>Clean birth practices at the CEmOC level</c:v>
                </c:pt>
                <c:pt idx="29">
                  <c:v>Labor and delivery management at the Essential care level</c:v>
                </c:pt>
                <c:pt idx="30">
                  <c:v>Chlorhexidine</c:v>
                </c:pt>
                <c:pt idx="31">
                  <c:v>Measles vaccine</c:v>
                </c:pt>
                <c:pt idx="32">
                  <c:v>KMC - Kangaroo mother care</c:v>
                </c:pt>
                <c:pt idx="33">
                  <c:v>Immediate assessment and stimulation at the CEmOC level</c:v>
                </c:pt>
                <c:pt idx="34">
                  <c:v>Clean birth practices at the BEmOC level</c:v>
                </c:pt>
                <c:pt idx="35">
                  <c:v>Improved water source</c:v>
                </c:pt>
                <c:pt idx="36">
                  <c:v>Immediate assessment and stimulation at the BEmOC level</c:v>
                </c:pt>
                <c:pt idx="37">
                  <c:v>Safe abortion services</c:v>
                </c:pt>
                <c:pt idx="38">
                  <c:v>AMTSL - Active management of the third stage of labor at the CEmOC level</c:v>
                </c:pt>
                <c:pt idx="39">
                  <c:v>Antibiotics for pPRoM at the CEmOC level</c:v>
                </c:pt>
                <c:pt idx="40">
                  <c:v>Injectable antibiotics for neonatal sepsis/pneumonia</c:v>
                </c:pt>
                <c:pt idx="41">
                  <c:v>Maternal sepsis case management</c:v>
                </c:pt>
                <c:pt idx="42">
                  <c:v>Hypertensive disorder case management</c:v>
                </c:pt>
                <c:pt idx="43">
                  <c:v>Hygienic disposal of children's stools</c:v>
                </c:pt>
                <c:pt idx="44">
                  <c:v>Post abortion case management</c:v>
                </c:pt>
                <c:pt idx="45">
                  <c:v>MgSO4 management of eclampsia at the CEmOC level</c:v>
                </c:pt>
                <c:pt idx="46">
                  <c:v>Neonatal resuscitation at the Essential care level</c:v>
                </c:pt>
                <c:pt idx="47">
                  <c:v>Induction of labor for pregnancies lasting 41+ weeks at the CEmOC level</c:v>
                </c:pt>
                <c:pt idx="48">
                  <c:v>AMTSL - Active management of the third stage of labor at the BEmOC level</c:v>
                </c:pt>
                <c:pt idx="49">
                  <c:v>AMTSL - Active management of the third stage of labor at the Essential care level</c:v>
                </c:pt>
                <c:pt idx="50">
                  <c:v>Antibiotics for treatment of dysentery</c:v>
                </c:pt>
                <c:pt idx="51">
                  <c:v>Antibiotics for pPRoM at the BEmOC level</c:v>
                </c:pt>
                <c:pt idx="52">
                  <c:v>Antibiotics for pPRoM at the Essential care level</c:v>
                </c:pt>
                <c:pt idx="53">
                  <c:v>MgSO4 management of eclampsia at the Essential care level</c:v>
                </c:pt>
                <c:pt idx="54">
                  <c:v>MgSO4 management of eclampsia at the BEmOC level</c:v>
                </c:pt>
                <c:pt idx="55">
                  <c:v>Syphilis detection and treatment</c:v>
                </c:pt>
                <c:pt idx="56">
                  <c:v>Clean birth practices at the Essential care level</c:v>
                </c:pt>
                <c:pt idx="57">
                  <c:v>Diabetes case management</c:v>
                </c:pt>
                <c:pt idx="58">
                  <c:v>PMTCT - Prevention of mother to child transmission of HIV (including breastfeeding choices)</c:v>
                </c:pt>
                <c:pt idx="59">
                  <c:v>DPT vaccine</c:v>
                </c:pt>
                <c:pt idx="60">
                  <c:v>Thermal care</c:v>
                </c:pt>
                <c:pt idx="61">
                  <c:v>Oral antibiotics for neonatal sepsis/pneumonia</c:v>
                </c:pt>
                <c:pt idx="62">
                  <c:v>Calcium supplementation</c:v>
                </c:pt>
                <c:pt idx="63">
                  <c:v>Immediate assessment and stimulation at the Essential care level</c:v>
                </c:pt>
                <c:pt idx="64">
                  <c:v>Folic acid supplementation/fortification</c:v>
                </c:pt>
                <c:pt idx="65">
                  <c:v>Ectopic pregnancy case management</c:v>
                </c:pt>
                <c:pt idx="66">
                  <c:v>TT - Tetanus toxoid vaccination</c:v>
                </c:pt>
                <c:pt idx="67">
                  <c:v>Malaria case management</c:v>
                </c:pt>
                <c:pt idx="68">
                  <c:v>Cotrimoxazole</c:v>
                </c:pt>
                <c:pt idx="69">
                  <c:v>Maternal age and birth order</c:v>
                </c:pt>
              </c:strCache>
            </c:strRef>
          </c:cat>
          <c:val>
            <c:numRef>
              <c:f>'DRC missed opportunities '!$B$4:$BS$4</c:f>
              <c:numCache>
                <c:formatCode>#,##0</c:formatCode>
                <c:ptCount val="70"/>
                <c:pt idx="0">
                  <c:v>16718.900000000001</c:v>
                </c:pt>
                <c:pt idx="1">
                  <c:v>23243</c:v>
                </c:pt>
                <c:pt idx="2">
                  <c:v>0</c:v>
                </c:pt>
                <c:pt idx="3">
                  <c:v>2386</c:v>
                </c:pt>
                <c:pt idx="4">
                  <c:v>279</c:v>
                </c:pt>
                <c:pt idx="5">
                  <c:v>0</c:v>
                </c:pt>
                <c:pt idx="6">
                  <c:v>0</c:v>
                </c:pt>
                <c:pt idx="7">
                  <c:v>8450</c:v>
                </c:pt>
                <c:pt idx="8">
                  <c:v>17373</c:v>
                </c:pt>
                <c:pt idx="9">
                  <c:v>13441</c:v>
                </c:pt>
                <c:pt idx="10">
                  <c:v>0</c:v>
                </c:pt>
                <c:pt idx="11">
                  <c:v>964</c:v>
                </c:pt>
                <c:pt idx="12">
                  <c:v>0</c:v>
                </c:pt>
                <c:pt idx="13">
                  <c:v>1484</c:v>
                </c:pt>
                <c:pt idx="14">
                  <c:v>0</c:v>
                </c:pt>
                <c:pt idx="15">
                  <c:v>189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6588</c:v>
                </c:pt>
                <c:pt idx="21">
                  <c:v>601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712</c:v>
                </c:pt>
                <c:pt idx="26">
                  <c:v>0</c:v>
                </c:pt>
                <c:pt idx="27">
                  <c:v>0</c:v>
                </c:pt>
                <c:pt idx="28">
                  <c:v>2680</c:v>
                </c:pt>
                <c:pt idx="29">
                  <c:v>1928</c:v>
                </c:pt>
                <c:pt idx="30">
                  <c:v>3444</c:v>
                </c:pt>
                <c:pt idx="31">
                  <c:v>0</c:v>
                </c:pt>
                <c:pt idx="32">
                  <c:v>3346</c:v>
                </c:pt>
                <c:pt idx="33">
                  <c:v>3012</c:v>
                </c:pt>
                <c:pt idx="34">
                  <c:v>1918</c:v>
                </c:pt>
                <c:pt idx="35">
                  <c:v>0</c:v>
                </c:pt>
                <c:pt idx="36">
                  <c:v>2155</c:v>
                </c:pt>
                <c:pt idx="37">
                  <c:v>0</c:v>
                </c:pt>
                <c:pt idx="38">
                  <c:v>0</c:v>
                </c:pt>
                <c:pt idx="39">
                  <c:v>1353</c:v>
                </c:pt>
                <c:pt idx="40">
                  <c:v>185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587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968</c:v>
                </c:pt>
                <c:pt idx="52">
                  <c:v>968</c:v>
                </c:pt>
                <c:pt idx="53">
                  <c:v>0</c:v>
                </c:pt>
                <c:pt idx="54">
                  <c:v>0</c:v>
                </c:pt>
                <c:pt idx="55">
                  <c:v>275</c:v>
                </c:pt>
                <c:pt idx="56">
                  <c:v>646</c:v>
                </c:pt>
                <c:pt idx="57">
                  <c:v>0</c:v>
                </c:pt>
                <c:pt idx="58">
                  <c:v>10</c:v>
                </c:pt>
                <c:pt idx="59">
                  <c:v>0</c:v>
                </c:pt>
                <c:pt idx="60">
                  <c:v>762</c:v>
                </c:pt>
                <c:pt idx="61">
                  <c:v>755</c:v>
                </c:pt>
                <c:pt idx="62">
                  <c:v>0</c:v>
                </c:pt>
                <c:pt idx="63">
                  <c:v>726</c:v>
                </c:pt>
                <c:pt idx="64">
                  <c:v>520</c:v>
                </c:pt>
                <c:pt idx="65">
                  <c:v>0</c:v>
                </c:pt>
                <c:pt idx="66">
                  <c:v>375</c:v>
                </c:pt>
                <c:pt idx="67">
                  <c:v>0</c:v>
                </c:pt>
                <c:pt idx="68">
                  <c:v>2</c:v>
                </c:pt>
                <c:pt idx="69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D71-4A2B-82E9-960B2CC4B5E5}"/>
            </c:ext>
          </c:extLst>
        </c:ser>
        <c:ser>
          <c:idx val="2"/>
          <c:order val="3"/>
          <c:tx>
            <c:strRef>
              <c:f>'DRC missed opportunities '!$A$5</c:f>
              <c:strCache>
                <c:ptCount val="1"/>
                <c:pt idx="0">
                  <c:v>1-59 month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RC missed opportunities '!$B$1:$BS$1</c:f>
              <c:strCache>
                <c:ptCount val="70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ACTs - Artemesinin compounds for treatment of malaria</c:v>
                </c:pt>
                <c:pt idx="3">
                  <c:v>Balanced energy supplementation</c:v>
                </c:pt>
                <c:pt idx="4">
                  <c:v>ORS - oral rehydration solution</c:v>
                </c:pt>
                <c:pt idx="5">
                  <c:v>Water connection in the home</c:v>
                </c:pt>
                <c:pt idx="6">
                  <c:v>Oral antibiotics for pneumonia</c:v>
                </c:pt>
                <c:pt idx="7">
                  <c:v>Labor and delivery management at the BEmOC level</c:v>
                </c:pt>
                <c:pt idx="8">
                  <c:v>Full supportive care for prematurity</c:v>
                </c:pt>
                <c:pt idx="9">
                  <c:v>Full supportive care for neonatal sepsis/pneumonia</c:v>
                </c:pt>
                <c:pt idx="10">
                  <c:v>Hand washing with soap</c:v>
                </c:pt>
                <c:pt idx="11">
                  <c:v>Changes in breastfeeding</c:v>
                </c:pt>
                <c:pt idx="12">
                  <c:v>SAM - treatment for severe acute malnutrition</c:v>
                </c:pt>
                <c:pt idx="13">
                  <c:v>Multiple micronutrient supplementation</c:v>
                </c:pt>
                <c:pt idx="14">
                  <c:v>Improved sanitation - Utilization of latrines or toilets</c:v>
                </c:pt>
                <c:pt idx="15">
                  <c:v>IPTp - Intermittent preventive treatment of malaria during pregnancy</c:v>
                </c:pt>
                <c:pt idx="16">
                  <c:v>Zinc supplementation</c:v>
                </c:pt>
                <c:pt idx="17">
                  <c:v>ITN/IRS - Households protected from malaria</c:v>
                </c:pt>
                <c:pt idx="18">
                  <c:v>Zinc for treatment of diarrhea</c:v>
                </c:pt>
                <c:pt idx="19">
                  <c:v>Appropriate complementary feeding</c:v>
                </c:pt>
                <c:pt idx="20">
                  <c:v>Neonatal resuscitation at the CEmOC level</c:v>
                </c:pt>
                <c:pt idx="21">
                  <c:v>Clean postnatal practices</c:v>
                </c:pt>
                <c:pt idx="22">
                  <c:v>MAM - treatment for moderate acute malnutrition</c:v>
                </c:pt>
                <c:pt idx="23">
                  <c:v>Pneumococcal vaccine</c:v>
                </c:pt>
                <c:pt idx="24">
                  <c:v>H. influenzae b vaccine</c:v>
                </c:pt>
                <c:pt idx="25">
                  <c:v>Neonatal resuscitation at the BEmOC level</c:v>
                </c:pt>
                <c:pt idx="26">
                  <c:v>Rotavirus vaccine</c:v>
                </c:pt>
                <c:pt idx="27">
                  <c:v>MgSO4 management of pre-eclampsia</c:v>
                </c:pt>
                <c:pt idx="28">
                  <c:v>Clean birth practices at the CEmOC level</c:v>
                </c:pt>
                <c:pt idx="29">
                  <c:v>Labor and delivery management at the Essential care level</c:v>
                </c:pt>
                <c:pt idx="30">
                  <c:v>Chlorhexidine</c:v>
                </c:pt>
                <c:pt idx="31">
                  <c:v>Measles vaccine</c:v>
                </c:pt>
                <c:pt idx="32">
                  <c:v>KMC - Kangaroo mother care</c:v>
                </c:pt>
                <c:pt idx="33">
                  <c:v>Immediate assessment and stimulation at the CEmOC level</c:v>
                </c:pt>
                <c:pt idx="34">
                  <c:v>Clean birth practices at the BEmOC level</c:v>
                </c:pt>
                <c:pt idx="35">
                  <c:v>Improved water source</c:v>
                </c:pt>
                <c:pt idx="36">
                  <c:v>Immediate assessment and stimulation at the BEmOC level</c:v>
                </c:pt>
                <c:pt idx="37">
                  <c:v>Safe abortion services</c:v>
                </c:pt>
                <c:pt idx="38">
                  <c:v>AMTSL - Active management of the third stage of labor at the CEmOC level</c:v>
                </c:pt>
                <c:pt idx="39">
                  <c:v>Antibiotics for pPRoM at the CEmOC level</c:v>
                </c:pt>
                <c:pt idx="40">
                  <c:v>Injectable antibiotics for neonatal sepsis/pneumonia</c:v>
                </c:pt>
                <c:pt idx="41">
                  <c:v>Maternal sepsis case management</c:v>
                </c:pt>
                <c:pt idx="42">
                  <c:v>Hypertensive disorder case management</c:v>
                </c:pt>
                <c:pt idx="43">
                  <c:v>Hygienic disposal of children's stools</c:v>
                </c:pt>
                <c:pt idx="44">
                  <c:v>Post abortion case management</c:v>
                </c:pt>
                <c:pt idx="45">
                  <c:v>MgSO4 management of eclampsia at the CEmOC level</c:v>
                </c:pt>
                <c:pt idx="46">
                  <c:v>Neonatal resuscitation at the Essential care level</c:v>
                </c:pt>
                <c:pt idx="47">
                  <c:v>Induction of labor for pregnancies lasting 41+ weeks at the CEmOC level</c:v>
                </c:pt>
                <c:pt idx="48">
                  <c:v>AMTSL - Active management of the third stage of labor at the BEmOC level</c:v>
                </c:pt>
                <c:pt idx="49">
                  <c:v>AMTSL - Active management of the third stage of labor at the Essential care level</c:v>
                </c:pt>
                <c:pt idx="50">
                  <c:v>Antibiotics for treatment of dysentery</c:v>
                </c:pt>
                <c:pt idx="51">
                  <c:v>Antibiotics for pPRoM at the BEmOC level</c:v>
                </c:pt>
                <c:pt idx="52">
                  <c:v>Antibiotics for pPRoM at the Essential care level</c:v>
                </c:pt>
                <c:pt idx="53">
                  <c:v>MgSO4 management of eclampsia at the Essential care level</c:v>
                </c:pt>
                <c:pt idx="54">
                  <c:v>MgSO4 management of eclampsia at the BEmOC level</c:v>
                </c:pt>
                <c:pt idx="55">
                  <c:v>Syphilis detection and treatment</c:v>
                </c:pt>
                <c:pt idx="56">
                  <c:v>Clean birth practices at the Essential care level</c:v>
                </c:pt>
                <c:pt idx="57">
                  <c:v>Diabetes case management</c:v>
                </c:pt>
                <c:pt idx="58">
                  <c:v>PMTCT - Prevention of mother to child transmission of HIV (including breastfeeding choices)</c:v>
                </c:pt>
                <c:pt idx="59">
                  <c:v>DPT vaccine</c:v>
                </c:pt>
                <c:pt idx="60">
                  <c:v>Thermal care</c:v>
                </c:pt>
                <c:pt idx="61">
                  <c:v>Oral antibiotics for neonatal sepsis/pneumonia</c:v>
                </c:pt>
                <c:pt idx="62">
                  <c:v>Calcium supplementation</c:v>
                </c:pt>
                <c:pt idx="63">
                  <c:v>Immediate assessment and stimulation at the Essential care level</c:v>
                </c:pt>
                <c:pt idx="64">
                  <c:v>Folic acid supplementation/fortification</c:v>
                </c:pt>
                <c:pt idx="65">
                  <c:v>Ectopic pregnancy case management</c:v>
                </c:pt>
                <c:pt idx="66">
                  <c:v>TT - Tetanus toxoid vaccination</c:v>
                </c:pt>
                <c:pt idx="67">
                  <c:v>Malaria case management</c:v>
                </c:pt>
                <c:pt idx="68">
                  <c:v>Cotrimoxazole</c:v>
                </c:pt>
                <c:pt idx="69">
                  <c:v>Maternal age and birth order</c:v>
                </c:pt>
              </c:strCache>
            </c:strRef>
          </c:cat>
          <c:val>
            <c:numRef>
              <c:f>'DRC missed opportunities '!$B$5:$BS$5</c:f>
              <c:numCache>
                <c:formatCode>#,##0</c:formatCode>
                <c:ptCount val="70"/>
                <c:pt idx="0">
                  <c:v>40507.129999999997</c:v>
                </c:pt>
                <c:pt idx="1">
                  <c:v>0</c:v>
                </c:pt>
                <c:pt idx="2">
                  <c:v>35941</c:v>
                </c:pt>
                <c:pt idx="3">
                  <c:v>316</c:v>
                </c:pt>
                <c:pt idx="4">
                  <c:v>24566</c:v>
                </c:pt>
                <c:pt idx="5">
                  <c:v>23092</c:v>
                </c:pt>
                <c:pt idx="6">
                  <c:v>2136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3439</c:v>
                </c:pt>
                <c:pt idx="11">
                  <c:v>11368</c:v>
                </c:pt>
                <c:pt idx="12">
                  <c:v>10071</c:v>
                </c:pt>
                <c:pt idx="13">
                  <c:v>195</c:v>
                </c:pt>
                <c:pt idx="14">
                  <c:v>8665</c:v>
                </c:pt>
                <c:pt idx="15">
                  <c:v>250</c:v>
                </c:pt>
                <c:pt idx="16">
                  <c:v>8098</c:v>
                </c:pt>
                <c:pt idx="17">
                  <c:v>7248</c:v>
                </c:pt>
                <c:pt idx="18">
                  <c:v>7020</c:v>
                </c:pt>
                <c:pt idx="19">
                  <c:v>6745</c:v>
                </c:pt>
                <c:pt idx="20">
                  <c:v>0</c:v>
                </c:pt>
                <c:pt idx="21">
                  <c:v>0</c:v>
                </c:pt>
                <c:pt idx="22">
                  <c:v>5849</c:v>
                </c:pt>
                <c:pt idx="23">
                  <c:v>5090</c:v>
                </c:pt>
                <c:pt idx="24">
                  <c:v>4744</c:v>
                </c:pt>
                <c:pt idx="25">
                  <c:v>0</c:v>
                </c:pt>
                <c:pt idx="26">
                  <c:v>4219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340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2429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72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356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785</c:v>
                </c:pt>
                <c:pt idx="59">
                  <c:v>778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20</c:v>
                </c:pt>
                <c:pt idx="6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D71-4A2B-82E9-960B2CC4B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4416128"/>
        <c:axId val="164463744"/>
        <c:extLst xmlns:c16r2="http://schemas.microsoft.com/office/drawing/2015/06/chart"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DRC missed opportunities '!$A$6</c15:sqref>
                        </c15:formulaRef>
                      </c:ext>
                    </c:extLst>
                    <c:strCache>
                      <c:ptCount val="1"/>
                      <c:pt idx="0">
                        <c:v>Total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DRC missed opportunities '!$B$1:$BS$1</c15:sqref>
                        </c15:formulaRef>
                      </c:ext>
                    </c:extLst>
                    <c:strCache>
                      <c:ptCount val="70"/>
                      <c:pt idx="0">
                        <c:v>Reducing unmet need for family planning</c:v>
                      </c:pt>
                      <c:pt idx="1">
                        <c:v>Labor and delivery management at the CEmOC level</c:v>
                      </c:pt>
                      <c:pt idx="2">
                        <c:v>ACTs - Artemesinin compounds for treatment of malaria</c:v>
                      </c:pt>
                      <c:pt idx="3">
                        <c:v>Balanced energy supplementation</c:v>
                      </c:pt>
                      <c:pt idx="4">
                        <c:v>ORS - oral rehydration solution</c:v>
                      </c:pt>
                      <c:pt idx="5">
                        <c:v>Water connection in the home</c:v>
                      </c:pt>
                      <c:pt idx="6">
                        <c:v>Oral antibiotics for pneumonia</c:v>
                      </c:pt>
                      <c:pt idx="7">
                        <c:v>Labor and delivery management at the BEmOC level</c:v>
                      </c:pt>
                      <c:pt idx="8">
                        <c:v>Full supportive care for prematurity</c:v>
                      </c:pt>
                      <c:pt idx="9">
                        <c:v>Full supportive care for neonatal sepsis/pneumonia</c:v>
                      </c:pt>
                      <c:pt idx="10">
                        <c:v>Hand washing with soap</c:v>
                      </c:pt>
                      <c:pt idx="11">
                        <c:v>Changes in breastfeeding</c:v>
                      </c:pt>
                      <c:pt idx="12">
                        <c:v>SAM - treatment for severe acute malnutrition</c:v>
                      </c:pt>
                      <c:pt idx="13">
                        <c:v>Multiple micronutrient supplementation</c:v>
                      </c:pt>
                      <c:pt idx="14">
                        <c:v>Improved sanitation - Utilization of latrines or toilets</c:v>
                      </c:pt>
                      <c:pt idx="15">
                        <c:v>IPTp - Intermittent preventive treatment of malaria during pregnancy</c:v>
                      </c:pt>
                      <c:pt idx="16">
                        <c:v>Zinc supplementation</c:v>
                      </c:pt>
                      <c:pt idx="17">
                        <c:v>ITN/IRS - Households protected from malaria</c:v>
                      </c:pt>
                      <c:pt idx="18">
                        <c:v>Zinc for treatment of diarrhea</c:v>
                      </c:pt>
                      <c:pt idx="19">
                        <c:v>Appropriate complementary feeding</c:v>
                      </c:pt>
                      <c:pt idx="20">
                        <c:v>Neonatal resuscitation at the CEmOC level</c:v>
                      </c:pt>
                      <c:pt idx="21">
                        <c:v>Clean postnatal practices</c:v>
                      </c:pt>
                      <c:pt idx="22">
                        <c:v>MAM - treatment for moderate acute malnutrition</c:v>
                      </c:pt>
                      <c:pt idx="23">
                        <c:v>Pneumococcal vaccine</c:v>
                      </c:pt>
                      <c:pt idx="24">
                        <c:v>H. influenzae b vaccine</c:v>
                      </c:pt>
                      <c:pt idx="25">
                        <c:v>Neonatal resuscitation at the BEmOC level</c:v>
                      </c:pt>
                      <c:pt idx="26">
                        <c:v>Rotavirus vaccine</c:v>
                      </c:pt>
                      <c:pt idx="27">
                        <c:v>MgSO4 management of pre-eclampsia</c:v>
                      </c:pt>
                      <c:pt idx="28">
                        <c:v>Clean birth practices at the CEmOC level</c:v>
                      </c:pt>
                      <c:pt idx="29">
                        <c:v>Labor and delivery management at the Essential care level</c:v>
                      </c:pt>
                      <c:pt idx="30">
                        <c:v>Chlorhexidine</c:v>
                      </c:pt>
                      <c:pt idx="31">
                        <c:v>Measles vaccine</c:v>
                      </c:pt>
                      <c:pt idx="32">
                        <c:v>KMC - Kangaroo mother care</c:v>
                      </c:pt>
                      <c:pt idx="33">
                        <c:v>Immediate assessment and stimulation at the CEmOC level</c:v>
                      </c:pt>
                      <c:pt idx="34">
                        <c:v>Clean birth practices at the BEmOC level</c:v>
                      </c:pt>
                      <c:pt idx="35">
                        <c:v>Improved water source</c:v>
                      </c:pt>
                      <c:pt idx="36">
                        <c:v>Immediate assessment and stimulation at the BEmOC level</c:v>
                      </c:pt>
                      <c:pt idx="37">
                        <c:v>Safe abortion services</c:v>
                      </c:pt>
                      <c:pt idx="38">
                        <c:v>AMTSL - Active management of the third stage of labor at the CEmOC level</c:v>
                      </c:pt>
                      <c:pt idx="39">
                        <c:v>Antibiotics for pPRoM at the CEmOC level</c:v>
                      </c:pt>
                      <c:pt idx="40">
                        <c:v>Injectable antibiotics for neonatal sepsis/pneumonia</c:v>
                      </c:pt>
                      <c:pt idx="41">
                        <c:v>Maternal sepsis case management</c:v>
                      </c:pt>
                      <c:pt idx="42">
                        <c:v>Hypertensive disorder case management</c:v>
                      </c:pt>
                      <c:pt idx="43">
                        <c:v>Hygienic disposal of children's stools</c:v>
                      </c:pt>
                      <c:pt idx="44">
                        <c:v>Post abortion case management</c:v>
                      </c:pt>
                      <c:pt idx="45">
                        <c:v>MgSO4 management of eclampsia at the CEmOC level</c:v>
                      </c:pt>
                      <c:pt idx="46">
                        <c:v>Neonatal resuscitation at the Essential care level</c:v>
                      </c:pt>
                      <c:pt idx="47">
                        <c:v>Induction of labor for pregnancies lasting 41+ weeks at the CEmOC level</c:v>
                      </c:pt>
                      <c:pt idx="48">
                        <c:v>AMTSL - Active management of the third stage of labor at the BEmOC level</c:v>
                      </c:pt>
                      <c:pt idx="49">
                        <c:v>AMTSL - Active management of the third stage of labor at the Essential care level</c:v>
                      </c:pt>
                      <c:pt idx="50">
                        <c:v>Antibiotics for treatment of dysentery</c:v>
                      </c:pt>
                      <c:pt idx="51">
                        <c:v>Antibiotics for pPRoM at the BEmOC level</c:v>
                      </c:pt>
                      <c:pt idx="52">
                        <c:v>Antibiotics for pPRoM at the Essential care level</c:v>
                      </c:pt>
                      <c:pt idx="53">
                        <c:v>MgSO4 management of eclampsia at the Essential care level</c:v>
                      </c:pt>
                      <c:pt idx="54">
                        <c:v>MgSO4 management of eclampsia at the BEmOC level</c:v>
                      </c:pt>
                      <c:pt idx="55">
                        <c:v>Syphilis detection and treatment</c:v>
                      </c:pt>
                      <c:pt idx="56">
                        <c:v>Clean birth practices at the Essential care level</c:v>
                      </c:pt>
                      <c:pt idx="57">
                        <c:v>Diabetes case management</c:v>
                      </c:pt>
                      <c:pt idx="58">
                        <c:v>PMTCT - Prevention of mother to child transmission of HIV (including breastfeeding choices)</c:v>
                      </c:pt>
                      <c:pt idx="59">
                        <c:v>DPT vaccine</c:v>
                      </c:pt>
                      <c:pt idx="60">
                        <c:v>Thermal care</c:v>
                      </c:pt>
                      <c:pt idx="61">
                        <c:v>Oral antibiotics for neonatal sepsis/pneumonia</c:v>
                      </c:pt>
                      <c:pt idx="62">
                        <c:v>Calcium supplementation</c:v>
                      </c:pt>
                      <c:pt idx="63">
                        <c:v>Immediate assessment and stimulation at the Essential care level</c:v>
                      </c:pt>
                      <c:pt idx="64">
                        <c:v>Folic acid supplementation/fortification</c:v>
                      </c:pt>
                      <c:pt idx="65">
                        <c:v>Ectopic pregnancy case management</c:v>
                      </c:pt>
                      <c:pt idx="66">
                        <c:v>TT - Tetanus toxoid vaccination</c:v>
                      </c:pt>
                      <c:pt idx="67">
                        <c:v>Malaria case management</c:v>
                      </c:pt>
                      <c:pt idx="68">
                        <c:v>Cotrimoxazole</c:v>
                      </c:pt>
                      <c:pt idx="69">
                        <c:v>Maternal age and birth order</c:v>
                      </c:pt>
                    </c:strCache>
                  </c:strRef>
                </c:cat>
                <c: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DRC missed opportunities '!$B$6:$BS$6</c15:sqref>
                        </c15:formulaRef>
                      </c:ext>
                    </c:extLst>
                    <c:numCache>
                      <c:formatCode>#,##0</c:formatCode>
                      <c:ptCount val="70"/>
                      <c:pt idx="0">
                        <c:v>75522.39</c:v>
                      </c:pt>
                      <c:pt idx="1">
                        <c:v>51623</c:v>
                      </c:pt>
                      <c:pt idx="2">
                        <c:v>35941</c:v>
                      </c:pt>
                      <c:pt idx="3">
                        <c:v>28864</c:v>
                      </c:pt>
                      <c:pt idx="4">
                        <c:v>24845</c:v>
                      </c:pt>
                      <c:pt idx="5">
                        <c:v>23092</c:v>
                      </c:pt>
                      <c:pt idx="6">
                        <c:v>21366</c:v>
                      </c:pt>
                      <c:pt idx="7">
                        <c:v>19439</c:v>
                      </c:pt>
                      <c:pt idx="8">
                        <c:v>17373</c:v>
                      </c:pt>
                      <c:pt idx="9">
                        <c:v>13441</c:v>
                      </c:pt>
                      <c:pt idx="10">
                        <c:v>13439</c:v>
                      </c:pt>
                      <c:pt idx="11">
                        <c:v>12332</c:v>
                      </c:pt>
                      <c:pt idx="12">
                        <c:v>10071</c:v>
                      </c:pt>
                      <c:pt idx="13">
                        <c:v>9306</c:v>
                      </c:pt>
                      <c:pt idx="14">
                        <c:v>8665</c:v>
                      </c:pt>
                      <c:pt idx="15">
                        <c:v>8511</c:v>
                      </c:pt>
                      <c:pt idx="16">
                        <c:v>8098</c:v>
                      </c:pt>
                      <c:pt idx="17">
                        <c:v>7248</c:v>
                      </c:pt>
                      <c:pt idx="18">
                        <c:v>7020</c:v>
                      </c:pt>
                      <c:pt idx="19">
                        <c:v>6745</c:v>
                      </c:pt>
                      <c:pt idx="20">
                        <c:v>6588</c:v>
                      </c:pt>
                      <c:pt idx="21">
                        <c:v>6014</c:v>
                      </c:pt>
                      <c:pt idx="22">
                        <c:v>5849</c:v>
                      </c:pt>
                      <c:pt idx="23">
                        <c:v>5090</c:v>
                      </c:pt>
                      <c:pt idx="24">
                        <c:v>4744</c:v>
                      </c:pt>
                      <c:pt idx="25">
                        <c:v>4712</c:v>
                      </c:pt>
                      <c:pt idx="26">
                        <c:v>4219</c:v>
                      </c:pt>
                      <c:pt idx="27">
                        <c:v>4159</c:v>
                      </c:pt>
                      <c:pt idx="28">
                        <c:v>3915</c:v>
                      </c:pt>
                      <c:pt idx="29">
                        <c:v>3656</c:v>
                      </c:pt>
                      <c:pt idx="30">
                        <c:v>3444</c:v>
                      </c:pt>
                      <c:pt idx="31">
                        <c:v>3402</c:v>
                      </c:pt>
                      <c:pt idx="32">
                        <c:v>3346</c:v>
                      </c:pt>
                      <c:pt idx="33">
                        <c:v>3012</c:v>
                      </c:pt>
                      <c:pt idx="34">
                        <c:v>2802</c:v>
                      </c:pt>
                      <c:pt idx="35">
                        <c:v>2429</c:v>
                      </c:pt>
                      <c:pt idx="36">
                        <c:v>2155</c:v>
                      </c:pt>
                      <c:pt idx="37">
                        <c:v>2001</c:v>
                      </c:pt>
                      <c:pt idx="38">
                        <c:v>1921</c:v>
                      </c:pt>
                      <c:pt idx="39">
                        <c:v>1891</c:v>
                      </c:pt>
                      <c:pt idx="40">
                        <c:v>1855</c:v>
                      </c:pt>
                      <c:pt idx="41">
                        <c:v>1816</c:v>
                      </c:pt>
                      <c:pt idx="42">
                        <c:v>1809</c:v>
                      </c:pt>
                      <c:pt idx="43">
                        <c:v>1721</c:v>
                      </c:pt>
                      <c:pt idx="44">
                        <c:v>1685</c:v>
                      </c:pt>
                      <c:pt idx="45">
                        <c:v>1608</c:v>
                      </c:pt>
                      <c:pt idx="46">
                        <c:v>1587</c:v>
                      </c:pt>
                      <c:pt idx="47">
                        <c:v>1470</c:v>
                      </c:pt>
                      <c:pt idx="48">
                        <c:v>1374</c:v>
                      </c:pt>
                      <c:pt idx="49">
                        <c:v>1374</c:v>
                      </c:pt>
                      <c:pt idx="50">
                        <c:v>1356</c:v>
                      </c:pt>
                      <c:pt idx="51">
                        <c:v>1353</c:v>
                      </c:pt>
                      <c:pt idx="52">
                        <c:v>1353</c:v>
                      </c:pt>
                      <c:pt idx="53">
                        <c:v>1151</c:v>
                      </c:pt>
                      <c:pt idx="54">
                        <c:v>1151</c:v>
                      </c:pt>
                      <c:pt idx="55">
                        <c:v>1150</c:v>
                      </c:pt>
                      <c:pt idx="56">
                        <c:v>944</c:v>
                      </c:pt>
                      <c:pt idx="57">
                        <c:v>896</c:v>
                      </c:pt>
                      <c:pt idx="58">
                        <c:v>795</c:v>
                      </c:pt>
                      <c:pt idx="59">
                        <c:v>778</c:v>
                      </c:pt>
                      <c:pt idx="60">
                        <c:v>762</c:v>
                      </c:pt>
                      <c:pt idx="61">
                        <c:v>755</c:v>
                      </c:pt>
                      <c:pt idx="62">
                        <c:v>734</c:v>
                      </c:pt>
                      <c:pt idx="63">
                        <c:v>726</c:v>
                      </c:pt>
                      <c:pt idx="64">
                        <c:v>520</c:v>
                      </c:pt>
                      <c:pt idx="65">
                        <c:v>427</c:v>
                      </c:pt>
                      <c:pt idx="66">
                        <c:v>387</c:v>
                      </c:pt>
                      <c:pt idx="67">
                        <c:v>198</c:v>
                      </c:pt>
                      <c:pt idx="68">
                        <c:v>122</c:v>
                      </c:pt>
                      <c:pt idx="69">
                        <c:v>50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1-34D1-474D-AD0E-6AB8C1996F29}"/>
                  </c:ext>
                </c:extLst>
              </c15:ser>
            </c15:filteredBarSeries>
          </c:ext>
        </c:extLst>
      </c:barChart>
      <c:scatterChart>
        <c:scatterStyle val="lineMarker"/>
        <c:varyColors val="0"/>
        <c:ser>
          <c:idx val="5"/>
          <c:order val="4"/>
          <c:tx>
            <c:strRef>
              <c:f>'DRC missed opportunities '!$A$7</c:f>
              <c:strCache>
                <c:ptCount val="1"/>
                <c:pt idx="0">
                  <c:v>Baseline co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DRC missed opportunities '!$B$1:$BS$1</c:f>
              <c:strCache>
                <c:ptCount val="70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ACTs - Artemesinin compounds for treatment of malaria</c:v>
                </c:pt>
                <c:pt idx="3">
                  <c:v>Balanced energy supplementation</c:v>
                </c:pt>
                <c:pt idx="4">
                  <c:v>ORS - oral rehydration solution</c:v>
                </c:pt>
                <c:pt idx="5">
                  <c:v>Water connection in the home</c:v>
                </c:pt>
                <c:pt idx="6">
                  <c:v>Oral antibiotics for pneumonia</c:v>
                </c:pt>
                <c:pt idx="7">
                  <c:v>Labor and delivery management at the BEmOC level</c:v>
                </c:pt>
                <c:pt idx="8">
                  <c:v>Full supportive care for prematurity</c:v>
                </c:pt>
                <c:pt idx="9">
                  <c:v>Full supportive care for neonatal sepsis/pneumonia</c:v>
                </c:pt>
                <c:pt idx="10">
                  <c:v>Hand washing with soap</c:v>
                </c:pt>
                <c:pt idx="11">
                  <c:v>Changes in breastfeeding</c:v>
                </c:pt>
                <c:pt idx="12">
                  <c:v>SAM - treatment for severe acute malnutrition</c:v>
                </c:pt>
                <c:pt idx="13">
                  <c:v>Multiple micronutrient supplementation</c:v>
                </c:pt>
                <c:pt idx="14">
                  <c:v>Improved sanitation - Utilization of latrines or toilets</c:v>
                </c:pt>
                <c:pt idx="15">
                  <c:v>IPTp - Intermittent preventive treatment of malaria during pregnancy</c:v>
                </c:pt>
                <c:pt idx="16">
                  <c:v>Zinc supplementation</c:v>
                </c:pt>
                <c:pt idx="17">
                  <c:v>ITN/IRS - Households protected from malaria</c:v>
                </c:pt>
                <c:pt idx="18">
                  <c:v>Zinc for treatment of diarrhea</c:v>
                </c:pt>
                <c:pt idx="19">
                  <c:v>Appropriate complementary feeding</c:v>
                </c:pt>
                <c:pt idx="20">
                  <c:v>Neonatal resuscitation at the CEmOC level</c:v>
                </c:pt>
                <c:pt idx="21">
                  <c:v>Clean postnatal practices</c:v>
                </c:pt>
                <c:pt idx="22">
                  <c:v>MAM - treatment for moderate acute malnutrition</c:v>
                </c:pt>
                <c:pt idx="23">
                  <c:v>Pneumococcal vaccine</c:v>
                </c:pt>
                <c:pt idx="24">
                  <c:v>H. influenzae b vaccine</c:v>
                </c:pt>
                <c:pt idx="25">
                  <c:v>Neonatal resuscitation at the BEmOC level</c:v>
                </c:pt>
                <c:pt idx="26">
                  <c:v>Rotavirus vaccine</c:v>
                </c:pt>
                <c:pt idx="27">
                  <c:v>MgSO4 management of pre-eclampsia</c:v>
                </c:pt>
                <c:pt idx="28">
                  <c:v>Clean birth practices at the CEmOC level</c:v>
                </c:pt>
                <c:pt idx="29">
                  <c:v>Labor and delivery management at the Essential care level</c:v>
                </c:pt>
                <c:pt idx="30">
                  <c:v>Chlorhexidine</c:v>
                </c:pt>
                <c:pt idx="31">
                  <c:v>Measles vaccine</c:v>
                </c:pt>
                <c:pt idx="32">
                  <c:v>KMC - Kangaroo mother care</c:v>
                </c:pt>
                <c:pt idx="33">
                  <c:v>Immediate assessment and stimulation at the CEmOC level</c:v>
                </c:pt>
                <c:pt idx="34">
                  <c:v>Clean birth practices at the BEmOC level</c:v>
                </c:pt>
                <c:pt idx="35">
                  <c:v>Improved water source</c:v>
                </c:pt>
                <c:pt idx="36">
                  <c:v>Immediate assessment and stimulation at the BEmOC level</c:v>
                </c:pt>
                <c:pt idx="37">
                  <c:v>Safe abortion services</c:v>
                </c:pt>
                <c:pt idx="38">
                  <c:v>AMTSL - Active management of the third stage of labor at the CEmOC level</c:v>
                </c:pt>
                <c:pt idx="39">
                  <c:v>Antibiotics for pPRoM at the CEmOC level</c:v>
                </c:pt>
                <c:pt idx="40">
                  <c:v>Injectable antibiotics for neonatal sepsis/pneumonia</c:v>
                </c:pt>
                <c:pt idx="41">
                  <c:v>Maternal sepsis case management</c:v>
                </c:pt>
                <c:pt idx="42">
                  <c:v>Hypertensive disorder case management</c:v>
                </c:pt>
                <c:pt idx="43">
                  <c:v>Hygienic disposal of children's stools</c:v>
                </c:pt>
                <c:pt idx="44">
                  <c:v>Post abortion case management</c:v>
                </c:pt>
                <c:pt idx="45">
                  <c:v>MgSO4 management of eclampsia at the CEmOC level</c:v>
                </c:pt>
                <c:pt idx="46">
                  <c:v>Neonatal resuscitation at the Essential care level</c:v>
                </c:pt>
                <c:pt idx="47">
                  <c:v>Induction of labor for pregnancies lasting 41+ weeks at the CEmOC level</c:v>
                </c:pt>
                <c:pt idx="48">
                  <c:v>AMTSL - Active management of the third stage of labor at the BEmOC level</c:v>
                </c:pt>
                <c:pt idx="49">
                  <c:v>AMTSL - Active management of the third stage of labor at the Essential care level</c:v>
                </c:pt>
                <c:pt idx="50">
                  <c:v>Antibiotics for treatment of dysentery</c:v>
                </c:pt>
                <c:pt idx="51">
                  <c:v>Antibiotics for pPRoM at the BEmOC level</c:v>
                </c:pt>
                <c:pt idx="52">
                  <c:v>Antibiotics for pPRoM at the Essential care level</c:v>
                </c:pt>
                <c:pt idx="53">
                  <c:v>MgSO4 management of eclampsia at the Essential care level</c:v>
                </c:pt>
                <c:pt idx="54">
                  <c:v>MgSO4 management of eclampsia at the BEmOC level</c:v>
                </c:pt>
                <c:pt idx="55">
                  <c:v>Syphilis detection and treatment</c:v>
                </c:pt>
                <c:pt idx="56">
                  <c:v>Clean birth practices at the Essential care level</c:v>
                </c:pt>
                <c:pt idx="57">
                  <c:v>Diabetes case management</c:v>
                </c:pt>
                <c:pt idx="58">
                  <c:v>PMTCT - Prevention of mother to child transmission of HIV (including breastfeeding choices)</c:v>
                </c:pt>
                <c:pt idx="59">
                  <c:v>DPT vaccine</c:v>
                </c:pt>
                <c:pt idx="60">
                  <c:v>Thermal care</c:v>
                </c:pt>
                <c:pt idx="61">
                  <c:v>Oral antibiotics for neonatal sepsis/pneumonia</c:v>
                </c:pt>
                <c:pt idx="62">
                  <c:v>Calcium supplementation</c:v>
                </c:pt>
                <c:pt idx="63">
                  <c:v>Immediate assessment and stimulation at the Essential care level</c:v>
                </c:pt>
                <c:pt idx="64">
                  <c:v>Folic acid supplementation/fortification</c:v>
                </c:pt>
                <c:pt idx="65">
                  <c:v>Ectopic pregnancy case management</c:v>
                </c:pt>
                <c:pt idx="66">
                  <c:v>TT - Tetanus toxoid vaccination</c:v>
                </c:pt>
                <c:pt idx="67">
                  <c:v>Malaria case management</c:v>
                </c:pt>
                <c:pt idx="68">
                  <c:v>Cotrimoxazole</c:v>
                </c:pt>
                <c:pt idx="69">
                  <c:v>Maternal age and birth order</c:v>
                </c:pt>
              </c:strCache>
            </c:strRef>
          </c:xVal>
          <c:yVal>
            <c:numRef>
              <c:f>'DRC missed opportunities '!$B$7:$BS$7</c:f>
              <c:numCache>
                <c:formatCode>0.0</c:formatCode>
                <c:ptCount val="70"/>
                <c:pt idx="0">
                  <c:v>18</c:v>
                </c:pt>
                <c:pt idx="1">
                  <c:v>47.92</c:v>
                </c:pt>
                <c:pt idx="2">
                  <c:v>1.97</c:v>
                </c:pt>
                <c:pt idx="3">
                  <c:v>0</c:v>
                </c:pt>
                <c:pt idx="4">
                  <c:v>39.11</c:v>
                </c:pt>
                <c:pt idx="5">
                  <c:v>7.9</c:v>
                </c:pt>
                <c:pt idx="6">
                  <c:v>41.64</c:v>
                </c:pt>
                <c:pt idx="7">
                  <c:v>11.98</c:v>
                </c:pt>
                <c:pt idx="8">
                  <c:v>59.9</c:v>
                </c:pt>
                <c:pt idx="9">
                  <c:v>59.9</c:v>
                </c:pt>
                <c:pt idx="10">
                  <c:v>17</c:v>
                </c:pt>
                <c:pt idx="11">
                  <c:v>44.19</c:v>
                </c:pt>
                <c:pt idx="12">
                  <c:v>0</c:v>
                </c:pt>
                <c:pt idx="13">
                  <c:v>0</c:v>
                </c:pt>
                <c:pt idx="14">
                  <c:v>28.7</c:v>
                </c:pt>
                <c:pt idx="15">
                  <c:v>14.27</c:v>
                </c:pt>
                <c:pt idx="16">
                  <c:v>0</c:v>
                </c:pt>
                <c:pt idx="17">
                  <c:v>69.95</c:v>
                </c:pt>
                <c:pt idx="18">
                  <c:v>3.7</c:v>
                </c:pt>
                <c:pt idx="19">
                  <c:v>0</c:v>
                </c:pt>
                <c:pt idx="20">
                  <c:v>47.92</c:v>
                </c:pt>
                <c:pt idx="21">
                  <c:v>8.2200000000000006</c:v>
                </c:pt>
                <c:pt idx="22">
                  <c:v>0</c:v>
                </c:pt>
                <c:pt idx="23">
                  <c:v>61</c:v>
                </c:pt>
                <c:pt idx="24">
                  <c:v>80</c:v>
                </c:pt>
                <c:pt idx="25">
                  <c:v>11.98</c:v>
                </c:pt>
                <c:pt idx="26">
                  <c:v>0</c:v>
                </c:pt>
                <c:pt idx="27">
                  <c:v>2.36</c:v>
                </c:pt>
                <c:pt idx="28">
                  <c:v>47.92</c:v>
                </c:pt>
                <c:pt idx="29">
                  <c:v>19.97</c:v>
                </c:pt>
                <c:pt idx="30">
                  <c:v>0</c:v>
                </c:pt>
                <c:pt idx="31">
                  <c:v>77</c:v>
                </c:pt>
                <c:pt idx="32">
                  <c:v>0</c:v>
                </c:pt>
                <c:pt idx="33">
                  <c:v>47.92</c:v>
                </c:pt>
                <c:pt idx="34">
                  <c:v>11.98</c:v>
                </c:pt>
                <c:pt idx="35">
                  <c:v>52.4</c:v>
                </c:pt>
                <c:pt idx="36">
                  <c:v>11.98</c:v>
                </c:pt>
                <c:pt idx="37">
                  <c:v>0</c:v>
                </c:pt>
                <c:pt idx="38">
                  <c:v>47.92</c:v>
                </c:pt>
                <c:pt idx="39">
                  <c:v>47.92</c:v>
                </c:pt>
                <c:pt idx="40">
                  <c:v>19.97</c:v>
                </c:pt>
                <c:pt idx="41">
                  <c:v>0</c:v>
                </c:pt>
                <c:pt idx="42">
                  <c:v>2.36</c:v>
                </c:pt>
                <c:pt idx="43">
                  <c:v>68.86</c:v>
                </c:pt>
                <c:pt idx="44">
                  <c:v>0</c:v>
                </c:pt>
                <c:pt idx="45">
                  <c:v>47.92</c:v>
                </c:pt>
                <c:pt idx="46">
                  <c:v>19.97</c:v>
                </c:pt>
                <c:pt idx="47">
                  <c:v>47.92</c:v>
                </c:pt>
                <c:pt idx="48">
                  <c:v>11.98</c:v>
                </c:pt>
                <c:pt idx="49">
                  <c:v>0</c:v>
                </c:pt>
                <c:pt idx="50">
                  <c:v>32</c:v>
                </c:pt>
                <c:pt idx="51">
                  <c:v>11.98</c:v>
                </c:pt>
                <c:pt idx="52">
                  <c:v>0</c:v>
                </c:pt>
                <c:pt idx="53">
                  <c:v>0</c:v>
                </c:pt>
                <c:pt idx="54">
                  <c:v>11.98</c:v>
                </c:pt>
                <c:pt idx="55">
                  <c:v>23.6</c:v>
                </c:pt>
                <c:pt idx="56">
                  <c:v>19.97</c:v>
                </c:pt>
                <c:pt idx="57">
                  <c:v>2.36</c:v>
                </c:pt>
                <c:pt idx="58">
                  <c:v>0</c:v>
                </c:pt>
                <c:pt idx="59">
                  <c:v>80</c:v>
                </c:pt>
                <c:pt idx="60">
                  <c:v>19.97</c:v>
                </c:pt>
                <c:pt idx="61">
                  <c:v>0</c:v>
                </c:pt>
                <c:pt idx="62">
                  <c:v>0</c:v>
                </c:pt>
                <c:pt idx="63">
                  <c:v>19.97</c:v>
                </c:pt>
                <c:pt idx="64">
                  <c:v>0</c:v>
                </c:pt>
                <c:pt idx="65">
                  <c:v>0</c:v>
                </c:pt>
                <c:pt idx="66">
                  <c:v>82</c:v>
                </c:pt>
                <c:pt idx="67">
                  <c:v>2.36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4D1-474D-AD0E-6AB8C1996F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287104"/>
        <c:axId val="164466048"/>
      </c:scatterChart>
      <c:catAx>
        <c:axId val="164416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rven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63744"/>
        <c:crosses val="autoZero"/>
        <c:auto val="1"/>
        <c:lblAlgn val="ctr"/>
        <c:lblOffset val="100"/>
        <c:noMultiLvlLbl val="0"/>
      </c:catAx>
      <c:valAx>
        <c:axId val="16446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deaths avert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16128"/>
        <c:crosses val="autoZero"/>
        <c:crossBetween val="between"/>
      </c:valAx>
      <c:valAx>
        <c:axId val="16446604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ver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87104"/>
        <c:crosses val="max"/>
        <c:crossBetween val="midCat"/>
      </c:valAx>
      <c:valAx>
        <c:axId val="170287104"/>
        <c:scaling>
          <c:orientation val="minMax"/>
        </c:scaling>
        <c:delete val="1"/>
        <c:axPos val="t"/>
        <c:majorTickMark val="out"/>
        <c:minorTickMark val="none"/>
        <c:tickLblPos val="nextTo"/>
        <c:crossAx val="164466048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iopia stillbirth cause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667-4137-8AE3-CB8BCD41045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667-4137-8AE3-CB8BCD41045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Ethiopia baseline death causes'!$A$41:$A$42</c:f>
              <c:strCache>
                <c:ptCount val="2"/>
                <c:pt idx="0">
                  <c:v>    Antepartum</c:v>
                </c:pt>
                <c:pt idx="1">
                  <c:v>    Intrapartum</c:v>
                </c:pt>
              </c:strCache>
            </c:strRef>
          </c:cat>
          <c:val>
            <c:numRef>
              <c:f>'Ethiopia baseline death causes'!$C$41:$C$42</c:f>
              <c:numCache>
                <c:formatCode>#,##0.0</c:formatCode>
                <c:ptCount val="2"/>
                <c:pt idx="0">
                  <c:v>57.600173272687897</c:v>
                </c:pt>
                <c:pt idx="1">
                  <c:v>42.3998267273121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5667-4137-8AE3-CB8BCD41045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14-5667-4137-8AE3-CB8BCD410451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16-5667-4137-8AE3-CB8BCD410451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>
                      <c15:layout/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Ethiopia baseline death causes'!$A$41:$A$42</c15:sqref>
                        </c15:formulaRef>
                      </c:ext>
                    </c:extLst>
                    <c:strCache>
                      <c:ptCount val="2"/>
                      <c:pt idx="0">
                        <c:v>    Antepartum</c:v>
                      </c:pt>
                      <c:pt idx="1">
                        <c:v>    Intrapartum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Ethiopia baseline death causes'!$B$41:$B$42</c15:sqref>
                        </c15:formulaRef>
                      </c:ext>
                    </c:extLst>
                    <c:numCache>
                      <c:formatCode>#,##0</c:formatCode>
                      <c:ptCount val="2"/>
                      <c:pt idx="0">
                        <c:v>53188</c:v>
                      </c:pt>
                      <c:pt idx="1">
                        <c:v>39152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25-5667-4137-8AE3-CB8BCD410451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nya U5 death</a:t>
            </a:r>
            <a:r>
              <a:rPr lang="en-US" baseline="0"/>
              <a:t> cause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Kenya baseline death causes'!$A$18:$A$34</c:f>
              <c:strCache>
                <c:ptCount val="17"/>
                <c:pt idx="0">
                  <c:v>    Neonatal - Diarrhea</c:v>
                </c:pt>
                <c:pt idx="1">
                  <c:v>    Neonatal - Sepsis</c:v>
                </c:pt>
                <c:pt idx="2">
                  <c:v>    Neonatal - Pneumonia</c:v>
                </c:pt>
                <c:pt idx="3">
                  <c:v>    Neonatal - Asphyxia</c:v>
                </c:pt>
                <c:pt idx="4">
                  <c:v>    Neonatal - Prematurity</c:v>
                </c:pt>
                <c:pt idx="5">
                  <c:v>    Neonatal - Tetanus</c:v>
                </c:pt>
                <c:pt idx="6">
                  <c:v>    Neonatal - Congenital anomalies</c:v>
                </c:pt>
                <c:pt idx="7">
                  <c:v>    Neonatal - Other</c:v>
                </c:pt>
                <c:pt idx="8">
                  <c:v>    Diarrhea</c:v>
                </c:pt>
                <c:pt idx="9">
                  <c:v>    Pneumonia</c:v>
                </c:pt>
                <c:pt idx="10">
                  <c:v>    Meningitis</c:v>
                </c:pt>
                <c:pt idx="11">
                  <c:v>    Measles</c:v>
                </c:pt>
                <c:pt idx="12">
                  <c:v>    Malaria</c:v>
                </c:pt>
                <c:pt idx="13">
                  <c:v>    Pertussis</c:v>
                </c:pt>
                <c:pt idx="14">
                  <c:v>    AIDS</c:v>
                </c:pt>
                <c:pt idx="15">
                  <c:v>    Injury</c:v>
                </c:pt>
                <c:pt idx="16">
                  <c:v>    Other</c:v>
                </c:pt>
              </c:strCache>
            </c:strRef>
          </c:cat>
          <c:val>
            <c:numRef>
              <c:f>'Kenya baseline death causes'!$C$18:$C$34</c:f>
              <c:numCache>
                <c:formatCode>0.0</c:formatCode>
                <c:ptCount val="17"/>
                <c:pt idx="0">
                  <c:v>0.13701878738373163</c:v>
                </c:pt>
                <c:pt idx="1">
                  <c:v>7.2079787093884216</c:v>
                </c:pt>
                <c:pt idx="2">
                  <c:v>3.0565729493293987</c:v>
                </c:pt>
                <c:pt idx="3">
                  <c:v>14.414639930436616</c:v>
                </c:pt>
                <c:pt idx="4">
                  <c:v>11.222365682063714</c:v>
                </c:pt>
                <c:pt idx="5">
                  <c:v>0.41105636215119495</c:v>
                </c:pt>
                <c:pt idx="6">
                  <c:v>6.2949592896102873</c:v>
                </c:pt>
                <c:pt idx="7">
                  <c:v>2.8286474664699219</c:v>
                </c:pt>
                <c:pt idx="8">
                  <c:v>7.7521013939026631</c:v>
                </c:pt>
                <c:pt idx="9">
                  <c:v>12.012858686200627</c:v>
                </c:pt>
                <c:pt idx="10">
                  <c:v>1.7759742826275988</c:v>
                </c:pt>
                <c:pt idx="11">
                  <c:v>0.35703934020183919</c:v>
                </c:pt>
                <c:pt idx="12">
                  <c:v>5.5031487971331456</c:v>
                </c:pt>
                <c:pt idx="13">
                  <c:v>2.0118046955284448</c:v>
                </c:pt>
                <c:pt idx="14">
                  <c:v>1.2819161550420279</c:v>
                </c:pt>
                <c:pt idx="15">
                  <c:v>6.8654317409290924</c:v>
                </c:pt>
                <c:pt idx="16">
                  <c:v>16.8664857316012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A49-4444-8346-FA88CDAABF3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9"/>
                  <c:bubble3D val="0"/>
                  <c:spPr>
                    <a:solidFill>
                      <a:schemeClr val="accent4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0"/>
                  <c:bubble3D val="0"/>
                  <c:spPr>
                    <a:solidFill>
                      <a:schemeClr val="accent5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1"/>
                  <c:bubble3D val="0"/>
                  <c:spPr>
                    <a:solidFill>
                      <a:schemeClr val="accent6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2"/>
                  <c:bubble3D val="0"/>
                  <c:spPr>
                    <a:solidFill>
                      <a:schemeClr val="accent1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3"/>
                  <c:bubble3D val="0"/>
                  <c:spPr>
                    <a:solidFill>
                      <a:schemeClr val="accent2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4"/>
                  <c:bubble3D val="0"/>
                  <c:spPr>
                    <a:solidFill>
                      <a:schemeClr val="accent3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5"/>
                  <c:bubble3D val="0"/>
                  <c:spPr>
                    <a:solidFill>
                      <a:schemeClr val="accent4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6"/>
                  <c:bubble3D val="0"/>
                  <c:spPr>
                    <a:solidFill>
                      <a:schemeClr val="accent5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>
                      <c15:layout/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enya baseline death causes'!$A$18:$A$34</c15:sqref>
                        </c15:formulaRef>
                      </c:ext>
                    </c:extLst>
                    <c:strCache>
                      <c:ptCount val="17"/>
                      <c:pt idx="0">
                        <c:v>    Neonatal - Diarrhea</c:v>
                      </c:pt>
                      <c:pt idx="1">
                        <c:v>    Neonatal - Sepsis</c:v>
                      </c:pt>
                      <c:pt idx="2">
                        <c:v>    Neonatal - Pneumonia</c:v>
                      </c:pt>
                      <c:pt idx="3">
                        <c:v>    Neonatal - Asphyxia</c:v>
                      </c:pt>
                      <c:pt idx="4">
                        <c:v>    Neonatal - Prematurity</c:v>
                      </c:pt>
                      <c:pt idx="5">
                        <c:v>    Neonatal - Tetanus</c:v>
                      </c:pt>
                      <c:pt idx="6">
                        <c:v>    Neonatal - Congenital anomalies</c:v>
                      </c:pt>
                      <c:pt idx="7">
                        <c:v>    Neonatal - Other</c:v>
                      </c:pt>
                      <c:pt idx="8">
                        <c:v>    Diarrhea</c:v>
                      </c:pt>
                      <c:pt idx="9">
                        <c:v>    Pneumonia</c:v>
                      </c:pt>
                      <c:pt idx="10">
                        <c:v>    Meningitis</c:v>
                      </c:pt>
                      <c:pt idx="11">
                        <c:v>    Measles</c:v>
                      </c:pt>
                      <c:pt idx="12">
                        <c:v>    Malaria</c:v>
                      </c:pt>
                      <c:pt idx="13">
                        <c:v>    Pertussis</c:v>
                      </c:pt>
                      <c:pt idx="14">
                        <c:v>    AIDS</c:v>
                      </c:pt>
                      <c:pt idx="15">
                        <c:v>    Injury</c:v>
                      </c:pt>
                      <c:pt idx="16">
                        <c:v>    Other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enya baseline death causes'!$B$18:$B$34</c15:sqref>
                        </c15:formulaRef>
                      </c:ext>
                    </c:extLst>
                    <c:numCache>
                      <c:formatCode>#,##0</c:formatCode>
                      <c:ptCount val="17"/>
                      <c:pt idx="0" formatCode="General">
                        <c:v>104</c:v>
                      </c:pt>
                      <c:pt idx="1">
                        <c:v>5471</c:v>
                      </c:pt>
                      <c:pt idx="2">
                        <c:v>2320</c:v>
                      </c:pt>
                      <c:pt idx="3">
                        <c:v>10941</c:v>
                      </c:pt>
                      <c:pt idx="4">
                        <c:v>8518</c:v>
                      </c:pt>
                      <c:pt idx="5" formatCode="General">
                        <c:v>312</c:v>
                      </c:pt>
                      <c:pt idx="6">
                        <c:v>4778</c:v>
                      </c:pt>
                      <c:pt idx="7">
                        <c:v>2147</c:v>
                      </c:pt>
                      <c:pt idx="8">
                        <c:v>5884</c:v>
                      </c:pt>
                      <c:pt idx="9">
                        <c:v>9118</c:v>
                      </c:pt>
                      <c:pt idx="10">
                        <c:v>1348</c:v>
                      </c:pt>
                      <c:pt idx="11" formatCode="General">
                        <c:v>271</c:v>
                      </c:pt>
                      <c:pt idx="12">
                        <c:v>4177</c:v>
                      </c:pt>
                      <c:pt idx="13">
                        <c:v>1527</c:v>
                      </c:pt>
                      <c:pt idx="14" formatCode="General">
                        <c:v>973</c:v>
                      </c:pt>
                      <c:pt idx="15">
                        <c:v>5211</c:v>
                      </c:pt>
                      <c:pt idx="16">
                        <c:v>12802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0-2A49-4444-8346-FA88CDAABF3E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nya maternal</a:t>
            </a:r>
            <a:r>
              <a:rPr lang="en-US" baseline="0"/>
              <a:t> death cause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CF6-4864-BDD7-395CA864717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CF6-4864-BDD7-395CA864717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CF6-4864-BDD7-395CA864717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0CF6-4864-BDD7-395CA864717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CF6-4864-BDD7-395CA864717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0CF6-4864-BDD7-395CA864717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0CF6-4864-BDD7-395CA864717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0CF6-4864-BDD7-395CA864717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0CF6-4864-BDD7-395CA864717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Kenya baseline death causes'!$A$4:$A$12</c:f>
              <c:strCache>
                <c:ptCount val="9"/>
                <c:pt idx="0">
                  <c:v>    Antepartum hemorrhage</c:v>
                </c:pt>
                <c:pt idx="1">
                  <c:v>    Intrapartum hemorrhage</c:v>
                </c:pt>
                <c:pt idx="2">
                  <c:v>    Postpartum hemorrhage</c:v>
                </c:pt>
                <c:pt idx="3">
                  <c:v>    Hypertensive disorders</c:v>
                </c:pt>
                <c:pt idx="4">
                  <c:v>    Sepsis</c:v>
                </c:pt>
                <c:pt idx="5">
                  <c:v>    Abortion</c:v>
                </c:pt>
                <c:pt idx="6">
                  <c:v>    Embolism</c:v>
                </c:pt>
                <c:pt idx="7">
                  <c:v>    Other direct causes</c:v>
                </c:pt>
                <c:pt idx="8">
                  <c:v>    Indirect causes</c:v>
                </c:pt>
              </c:strCache>
            </c:strRef>
          </c:cat>
          <c:val>
            <c:numRef>
              <c:f>'Kenya baseline death causes'!$C$4:$C$12</c:f>
              <c:numCache>
                <c:formatCode>#,##0.0</c:formatCode>
                <c:ptCount val="9"/>
                <c:pt idx="0">
                  <c:v>8.4514106583072088</c:v>
                </c:pt>
                <c:pt idx="1">
                  <c:v>0.78996865203761757</c:v>
                </c:pt>
                <c:pt idx="2">
                  <c:v>14.746081504702193</c:v>
                </c:pt>
                <c:pt idx="3">
                  <c:v>16.175548589341695</c:v>
                </c:pt>
                <c:pt idx="4">
                  <c:v>9.9561128526645764</c:v>
                </c:pt>
                <c:pt idx="5">
                  <c:v>10.545454545454545</c:v>
                </c:pt>
                <c:pt idx="6">
                  <c:v>1.8056426332288402</c:v>
                </c:pt>
                <c:pt idx="7">
                  <c:v>8.1128526645768027</c:v>
                </c:pt>
                <c:pt idx="8">
                  <c:v>29.4169278996865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2-0CF6-4864-BDD7-395CA864717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4-0CF6-4864-BDD7-395CA8647175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6-0CF6-4864-BDD7-395CA8647175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8-0CF6-4864-BDD7-395CA8647175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A-0CF6-4864-BDD7-395CA8647175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C-0CF6-4864-BDD7-395CA8647175}"/>
                    </c:ext>
                  </c:extLst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E-0CF6-4864-BDD7-395CA8647175}"/>
                    </c:ext>
                  </c:extLst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0-0CF6-4864-BDD7-395CA8647175}"/>
                    </c:ext>
                  </c:extLst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2-0CF6-4864-BDD7-395CA8647175}"/>
                    </c:ext>
                  </c:extLst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4-0CF6-4864-BDD7-395CA8647175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>
                      <c15:layout/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enya baseline death causes'!$A$4:$A$12</c15:sqref>
                        </c15:formulaRef>
                      </c:ext>
                    </c:extLst>
                    <c:strCache>
                      <c:ptCount val="9"/>
                      <c:pt idx="0">
                        <c:v>    Antepartum hemorrhage</c:v>
                      </c:pt>
                      <c:pt idx="1">
                        <c:v>    Intrapartum hemorrhage</c:v>
                      </c:pt>
                      <c:pt idx="2">
                        <c:v>    Postpartum hemorrhage</c:v>
                      </c:pt>
                      <c:pt idx="3">
                        <c:v>    Hypertensive disorders</c:v>
                      </c:pt>
                      <c:pt idx="4">
                        <c:v>    Sepsis</c:v>
                      </c:pt>
                      <c:pt idx="5">
                        <c:v>    Abortion</c:v>
                      </c:pt>
                      <c:pt idx="6">
                        <c:v>    Embolism</c:v>
                      </c:pt>
                      <c:pt idx="7">
                        <c:v>    Other direct causes</c:v>
                      </c:pt>
                      <c:pt idx="8">
                        <c:v>    Indirect cause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enya baseline death causes'!$B$4:$B$1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674</c:v>
                      </c:pt>
                      <c:pt idx="1">
                        <c:v>63</c:v>
                      </c:pt>
                      <c:pt idx="2" formatCode="#,##0">
                        <c:v>1176</c:v>
                      </c:pt>
                      <c:pt idx="3" formatCode="#,##0">
                        <c:v>1290</c:v>
                      </c:pt>
                      <c:pt idx="4">
                        <c:v>794</c:v>
                      </c:pt>
                      <c:pt idx="5">
                        <c:v>841</c:v>
                      </c:pt>
                      <c:pt idx="6">
                        <c:v>144</c:v>
                      </c:pt>
                      <c:pt idx="7">
                        <c:v>647</c:v>
                      </c:pt>
                      <c:pt idx="8" formatCode="#,##0">
                        <c:v>2346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45-0CF6-4864-BDD7-395CA8647175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nya stillbirth cause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667-4137-8AE3-CB8BCD41045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667-4137-8AE3-CB8BCD41045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Kenya baseline death causes'!$A$41:$A$42</c:f>
              <c:strCache>
                <c:ptCount val="2"/>
                <c:pt idx="0">
                  <c:v>    Antepartum</c:v>
                </c:pt>
                <c:pt idx="1">
                  <c:v>    Intrapartum</c:v>
                </c:pt>
              </c:strCache>
            </c:strRef>
          </c:cat>
          <c:val>
            <c:numRef>
              <c:f>'Kenya baseline death causes'!$C$41:$C$42</c:f>
              <c:numCache>
                <c:formatCode>#,##0.0</c:formatCode>
                <c:ptCount val="2"/>
                <c:pt idx="0">
                  <c:v>57.600479219556725</c:v>
                </c:pt>
                <c:pt idx="1">
                  <c:v>42.3995207804432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5667-4137-8AE3-CB8BCD41045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14-5667-4137-8AE3-CB8BCD410451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16-5667-4137-8AE3-CB8BCD410451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>
                      <c15:layout/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Kenya baseline death causes'!$A$41:$A$42</c15:sqref>
                        </c15:formulaRef>
                      </c:ext>
                    </c:extLst>
                    <c:strCache>
                      <c:ptCount val="2"/>
                      <c:pt idx="0">
                        <c:v>    Antepartum</c:v>
                      </c:pt>
                      <c:pt idx="1">
                        <c:v>    Intrapartum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Kenya baseline death causes'!$B$41:$B$42</c15:sqref>
                        </c15:formulaRef>
                      </c:ext>
                    </c:extLst>
                    <c:numCache>
                      <c:formatCode>#,##0</c:formatCode>
                      <c:ptCount val="2"/>
                      <c:pt idx="0">
                        <c:v>20193</c:v>
                      </c:pt>
                      <c:pt idx="1">
                        <c:v>14864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25-5667-4137-8AE3-CB8BCD410451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nzania U5 death</a:t>
            </a:r>
            <a:r>
              <a:rPr lang="en-US" baseline="0"/>
              <a:t> cause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nzania baseline death causes'!$A$18:$A$34</c:f>
              <c:strCache>
                <c:ptCount val="17"/>
                <c:pt idx="0">
                  <c:v>    Neonatal - Diarrhea</c:v>
                </c:pt>
                <c:pt idx="1">
                  <c:v>    Neonatal - Sepsis</c:v>
                </c:pt>
                <c:pt idx="2">
                  <c:v>    Neonatal - Pneumonia</c:v>
                </c:pt>
                <c:pt idx="3">
                  <c:v>    Neonatal - Asphyxia</c:v>
                </c:pt>
                <c:pt idx="4">
                  <c:v>    Neonatal - Prematurity</c:v>
                </c:pt>
                <c:pt idx="5">
                  <c:v>    Neonatal - Tetanus</c:v>
                </c:pt>
                <c:pt idx="6">
                  <c:v>    Neonatal - Congenital anomalies</c:v>
                </c:pt>
                <c:pt idx="7">
                  <c:v>    Neonatal - Other</c:v>
                </c:pt>
                <c:pt idx="8">
                  <c:v>    Diarrhea</c:v>
                </c:pt>
                <c:pt idx="9">
                  <c:v>    Pneumonia</c:v>
                </c:pt>
                <c:pt idx="10">
                  <c:v>    Meningitis</c:v>
                </c:pt>
                <c:pt idx="11">
                  <c:v>    Measles</c:v>
                </c:pt>
                <c:pt idx="12">
                  <c:v>    Malaria</c:v>
                </c:pt>
                <c:pt idx="13">
                  <c:v>    Pertussis</c:v>
                </c:pt>
                <c:pt idx="14">
                  <c:v>    AIDS</c:v>
                </c:pt>
                <c:pt idx="15">
                  <c:v>    Injury</c:v>
                </c:pt>
                <c:pt idx="16">
                  <c:v>    Other</c:v>
                </c:pt>
              </c:strCache>
            </c:strRef>
          </c:cat>
          <c:val>
            <c:numRef>
              <c:f>'Tanzania baseline death causes'!$C$18:$C$34</c:f>
              <c:numCache>
                <c:formatCode>0.0</c:formatCode>
                <c:ptCount val="17"/>
                <c:pt idx="0">
                  <c:v>0.11747430249632893</c:v>
                </c:pt>
                <c:pt idx="1">
                  <c:v>7.7239353891336266</c:v>
                </c:pt>
                <c:pt idx="2">
                  <c:v>2.4305028102688744</c:v>
                </c:pt>
                <c:pt idx="3">
                  <c:v>11.487163907033269</c:v>
                </c:pt>
                <c:pt idx="4">
                  <c:v>9.6835282799129061</c:v>
                </c:pt>
                <c:pt idx="5">
                  <c:v>0.19646564383006734</c:v>
                </c:pt>
                <c:pt idx="6">
                  <c:v>5.1749455668641451</c:v>
                </c:pt>
                <c:pt idx="7">
                  <c:v>2.4305028102688744</c:v>
                </c:pt>
                <c:pt idx="8">
                  <c:v>8.3102941921109927</c:v>
                </c:pt>
                <c:pt idx="9">
                  <c:v>12.592029976201328</c:v>
                </c:pt>
                <c:pt idx="10">
                  <c:v>1.2587979138184211</c:v>
                </c:pt>
                <c:pt idx="11">
                  <c:v>0.44154134386551219</c:v>
                </c:pt>
                <c:pt idx="12">
                  <c:v>5.2883690313433585</c:v>
                </c:pt>
                <c:pt idx="13">
                  <c:v>1.7631272469492125</c:v>
                </c:pt>
                <c:pt idx="14">
                  <c:v>0.75548129019190846</c:v>
                </c:pt>
                <c:pt idx="15">
                  <c:v>8.3102941921109927</c:v>
                </c:pt>
                <c:pt idx="16">
                  <c:v>22.0355461036001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A49-4444-8346-FA88CDAABF3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9"/>
                  <c:bubble3D val="0"/>
                  <c:spPr>
                    <a:solidFill>
                      <a:schemeClr val="accent4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0"/>
                  <c:bubble3D val="0"/>
                  <c:spPr>
                    <a:solidFill>
                      <a:schemeClr val="accent5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1"/>
                  <c:bubble3D val="0"/>
                  <c:spPr>
                    <a:solidFill>
                      <a:schemeClr val="accent6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2"/>
                  <c:bubble3D val="0"/>
                  <c:spPr>
                    <a:solidFill>
                      <a:schemeClr val="accent1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3"/>
                  <c:bubble3D val="0"/>
                  <c:spPr>
                    <a:solidFill>
                      <a:schemeClr val="accent2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4"/>
                  <c:bubble3D val="0"/>
                  <c:spPr>
                    <a:solidFill>
                      <a:schemeClr val="accent3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5"/>
                  <c:bubble3D val="0"/>
                  <c:spPr>
                    <a:solidFill>
                      <a:schemeClr val="accent4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6"/>
                  <c:bubble3D val="0"/>
                  <c:spPr>
                    <a:solidFill>
                      <a:schemeClr val="accent5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>
                      <c15:layout/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Tanzania baseline death causes'!$A$18:$A$34</c15:sqref>
                        </c15:formulaRef>
                      </c:ext>
                    </c:extLst>
                    <c:strCache>
                      <c:ptCount val="17"/>
                      <c:pt idx="0">
                        <c:v>    Neonatal - Diarrhea</c:v>
                      </c:pt>
                      <c:pt idx="1">
                        <c:v>    Neonatal - Sepsis</c:v>
                      </c:pt>
                      <c:pt idx="2">
                        <c:v>    Neonatal - Pneumonia</c:v>
                      </c:pt>
                      <c:pt idx="3">
                        <c:v>    Neonatal - Asphyxia</c:v>
                      </c:pt>
                      <c:pt idx="4">
                        <c:v>    Neonatal - Prematurity</c:v>
                      </c:pt>
                      <c:pt idx="5">
                        <c:v>    Neonatal - Tetanus</c:v>
                      </c:pt>
                      <c:pt idx="6">
                        <c:v>    Neonatal - Congenital anomalies</c:v>
                      </c:pt>
                      <c:pt idx="7">
                        <c:v>    Neonatal - Other</c:v>
                      </c:pt>
                      <c:pt idx="8">
                        <c:v>    Diarrhea</c:v>
                      </c:pt>
                      <c:pt idx="9">
                        <c:v>    Pneumonia</c:v>
                      </c:pt>
                      <c:pt idx="10">
                        <c:v>    Meningitis</c:v>
                      </c:pt>
                      <c:pt idx="11">
                        <c:v>    Measles</c:v>
                      </c:pt>
                      <c:pt idx="12">
                        <c:v>    Malaria</c:v>
                      </c:pt>
                      <c:pt idx="13">
                        <c:v>    Pertussis</c:v>
                      </c:pt>
                      <c:pt idx="14">
                        <c:v>    AIDS</c:v>
                      </c:pt>
                      <c:pt idx="15">
                        <c:v>    Injury</c:v>
                      </c:pt>
                      <c:pt idx="16">
                        <c:v>    Other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nzania baseline death causes'!$B$18:$B$34</c15:sqref>
                        </c15:formulaRef>
                      </c:ext>
                    </c:extLst>
                    <c:numCache>
                      <c:formatCode>#,##0</c:formatCode>
                      <c:ptCount val="17"/>
                      <c:pt idx="0" formatCode="General">
                        <c:v>116</c:v>
                      </c:pt>
                      <c:pt idx="1">
                        <c:v>7627</c:v>
                      </c:pt>
                      <c:pt idx="2">
                        <c:v>2400</c:v>
                      </c:pt>
                      <c:pt idx="3">
                        <c:v>11343</c:v>
                      </c:pt>
                      <c:pt idx="4">
                        <c:v>9562</c:v>
                      </c:pt>
                      <c:pt idx="5" formatCode="General">
                        <c:v>194</c:v>
                      </c:pt>
                      <c:pt idx="6">
                        <c:v>5110</c:v>
                      </c:pt>
                      <c:pt idx="7">
                        <c:v>2400</c:v>
                      </c:pt>
                      <c:pt idx="8">
                        <c:v>8206</c:v>
                      </c:pt>
                      <c:pt idx="9">
                        <c:v>12434</c:v>
                      </c:pt>
                      <c:pt idx="10">
                        <c:v>1243</c:v>
                      </c:pt>
                      <c:pt idx="11" formatCode="General">
                        <c:v>436</c:v>
                      </c:pt>
                      <c:pt idx="12">
                        <c:v>5222</c:v>
                      </c:pt>
                      <c:pt idx="13">
                        <c:v>1741</c:v>
                      </c:pt>
                      <c:pt idx="14" formatCode="General">
                        <c:v>746</c:v>
                      </c:pt>
                      <c:pt idx="15">
                        <c:v>8206</c:v>
                      </c:pt>
                      <c:pt idx="16">
                        <c:v>21759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0-2A49-4444-8346-FA88CDAABF3E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nzania maternal</a:t>
            </a:r>
            <a:r>
              <a:rPr lang="en-US" baseline="0"/>
              <a:t> death cause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CF6-4864-BDD7-395CA864717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CF6-4864-BDD7-395CA864717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CF6-4864-BDD7-395CA864717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0CF6-4864-BDD7-395CA864717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CF6-4864-BDD7-395CA864717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0CF6-4864-BDD7-395CA864717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0CF6-4864-BDD7-395CA864717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0CF6-4864-BDD7-395CA864717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0CF6-4864-BDD7-395CA864717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nzania baseline death causes'!$A$4:$A$12</c:f>
              <c:strCache>
                <c:ptCount val="9"/>
                <c:pt idx="0">
                  <c:v>    Antepartum hemorrhage</c:v>
                </c:pt>
                <c:pt idx="1">
                  <c:v>    Intrapartum hemorrhage</c:v>
                </c:pt>
                <c:pt idx="2">
                  <c:v>    Postpartum hemorrhage</c:v>
                </c:pt>
                <c:pt idx="3">
                  <c:v>    Hypertensive disorders</c:v>
                </c:pt>
                <c:pt idx="4">
                  <c:v>    Sepsis</c:v>
                </c:pt>
                <c:pt idx="5">
                  <c:v>    Abortion</c:v>
                </c:pt>
                <c:pt idx="6">
                  <c:v>    Embolism</c:v>
                </c:pt>
                <c:pt idx="7">
                  <c:v>    Other direct causes</c:v>
                </c:pt>
                <c:pt idx="8">
                  <c:v>    Indirect causes</c:v>
                </c:pt>
              </c:strCache>
            </c:strRef>
          </c:cat>
          <c:val>
            <c:numRef>
              <c:f>'Tanzania baseline death causes'!$C$4:$C$12</c:f>
              <c:numCache>
                <c:formatCode>#,##0.0</c:formatCode>
                <c:ptCount val="9"/>
                <c:pt idx="0">
                  <c:v>10.078549848942599</c:v>
                </c:pt>
                <c:pt idx="1">
                  <c:v>3.6253776435045321E-2</c:v>
                </c:pt>
                <c:pt idx="2">
                  <c:v>15.891238670694863</c:v>
                </c:pt>
                <c:pt idx="3">
                  <c:v>12.592145015105741</c:v>
                </c:pt>
                <c:pt idx="4">
                  <c:v>12.435045317220544</c:v>
                </c:pt>
                <c:pt idx="5">
                  <c:v>3.9033232628398791</c:v>
                </c:pt>
                <c:pt idx="6">
                  <c:v>8.4592145015105744E-2</c:v>
                </c:pt>
                <c:pt idx="7">
                  <c:v>6.8519637462235643</c:v>
                </c:pt>
                <c:pt idx="8">
                  <c:v>38.1268882175226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2-0CF6-4864-BDD7-395CA864717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4-0CF6-4864-BDD7-395CA8647175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6-0CF6-4864-BDD7-395CA8647175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8-0CF6-4864-BDD7-395CA8647175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A-0CF6-4864-BDD7-395CA8647175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C-0CF6-4864-BDD7-395CA8647175}"/>
                    </c:ext>
                  </c:extLst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E-0CF6-4864-BDD7-395CA8647175}"/>
                    </c:ext>
                  </c:extLst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0-0CF6-4864-BDD7-395CA8647175}"/>
                    </c:ext>
                  </c:extLst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2-0CF6-4864-BDD7-395CA8647175}"/>
                    </c:ext>
                  </c:extLst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4-0CF6-4864-BDD7-395CA8647175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>
                      <c15:layout/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Tanzania baseline death causes'!$A$4:$A$12</c15:sqref>
                        </c15:formulaRef>
                      </c:ext>
                    </c:extLst>
                    <c:strCache>
                      <c:ptCount val="9"/>
                      <c:pt idx="0">
                        <c:v>    Antepartum hemorrhage</c:v>
                      </c:pt>
                      <c:pt idx="1">
                        <c:v>    Intrapartum hemorrhage</c:v>
                      </c:pt>
                      <c:pt idx="2">
                        <c:v>    Postpartum hemorrhage</c:v>
                      </c:pt>
                      <c:pt idx="3">
                        <c:v>    Hypertensive disorders</c:v>
                      </c:pt>
                      <c:pt idx="4">
                        <c:v>    Sepsis</c:v>
                      </c:pt>
                      <c:pt idx="5">
                        <c:v>    Abortion</c:v>
                      </c:pt>
                      <c:pt idx="6">
                        <c:v>    Embolism</c:v>
                      </c:pt>
                      <c:pt idx="7">
                        <c:v>    Other direct causes</c:v>
                      </c:pt>
                      <c:pt idx="8">
                        <c:v>    Indirect cause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nzania baseline death causes'!$B$4:$B$1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834</c:v>
                      </c:pt>
                      <c:pt idx="1">
                        <c:v>3</c:v>
                      </c:pt>
                      <c:pt idx="2" formatCode="#,##0">
                        <c:v>1315</c:v>
                      </c:pt>
                      <c:pt idx="3" formatCode="#,##0">
                        <c:v>1042</c:v>
                      </c:pt>
                      <c:pt idx="4" formatCode="#,##0">
                        <c:v>1029</c:v>
                      </c:pt>
                      <c:pt idx="5">
                        <c:v>323</c:v>
                      </c:pt>
                      <c:pt idx="6">
                        <c:v>7</c:v>
                      </c:pt>
                      <c:pt idx="7">
                        <c:v>567</c:v>
                      </c:pt>
                      <c:pt idx="8" formatCode="#,##0">
                        <c:v>3155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45-0CF6-4864-BDD7-395CA8647175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nzania stillbirth cause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5="http://schemas.microsoft.com/office/drawing/2012/chart" xmlns:c16r2="http://schemas.microsoft.com/office/drawing/2015/06/chart">
              <c:ext xmlns:c16="http://schemas.microsoft.com/office/drawing/2014/chart" uri="{C3380CC4-5D6E-409C-BE32-E72D297353CC}">
                <c16:uniqueId val="{00000014-5667-4137-8AE3-CB8BCD41045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5="http://schemas.microsoft.com/office/drawing/2012/chart" xmlns:c16r2="http://schemas.microsoft.com/office/drawing/2015/06/chart">
              <c:ext xmlns:c16="http://schemas.microsoft.com/office/drawing/2014/chart" uri="{C3380CC4-5D6E-409C-BE32-E72D297353CC}">
                <c16:uniqueId val="{00000016-5667-4137-8AE3-CB8BCD41045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5="http://schemas.microsoft.com/office/drawing/2012/chart"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nzania baseline death causes'!$A$41:$A$42</c:f>
              <c:strCache>
                <c:ptCount val="2"/>
                <c:pt idx="0">
                  <c:v>    Antepartum</c:v>
                </c:pt>
                <c:pt idx="1">
                  <c:v>    Intrapartum</c:v>
                </c:pt>
              </c:strCache>
            </c:strRef>
          </c:cat>
          <c:val>
            <c:numRef>
              <c:f>'Tanzania baseline death causes'!$B$41:$B$42</c:f>
              <c:numCache>
                <c:formatCode>#,##0</c:formatCode>
                <c:ptCount val="2"/>
                <c:pt idx="0">
                  <c:v>26596</c:v>
                </c:pt>
                <c:pt idx="1">
                  <c:v>19578</c:v>
                </c:pt>
              </c:numCache>
            </c:numRef>
          </c:val>
          <c:extLst xmlns:c15="http://schemas.microsoft.com/office/drawing/2012/chart" xmlns:c16r2="http://schemas.microsoft.com/office/drawing/2015/06/chart">
            <c:ext xmlns:c16="http://schemas.microsoft.com/office/drawing/2014/chart" uri="{C3380CC4-5D6E-409C-BE32-E72D297353CC}">
              <c16:uniqueId val="{00000025-5667-4137-8AE3-CB8BCD410451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667-4137-8AE3-CB8BCD41045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667-4137-8AE3-CB8BCD41045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nzania baseline death causes'!$A$41:$A$42</c:f>
              <c:strCache>
                <c:ptCount val="2"/>
                <c:pt idx="0">
                  <c:v>    Antepartum</c:v>
                </c:pt>
                <c:pt idx="1">
                  <c:v>    Intrapartum</c:v>
                </c:pt>
              </c:strCache>
            </c:strRef>
          </c:cat>
          <c:val>
            <c:numRef>
              <c:f>'Tanzania baseline death causes'!$C$41:$C$42</c:f>
              <c:numCache>
                <c:formatCode>#,##0.0</c:formatCode>
                <c:ptCount val="2"/>
                <c:pt idx="0">
                  <c:v>57.599514878503058</c:v>
                </c:pt>
                <c:pt idx="1">
                  <c:v>42.4004851214969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5667-4137-8AE3-CB8BCD41045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iopia</a:t>
            </a:r>
            <a:r>
              <a:rPr lang="en-US" baseline="0"/>
              <a:t> Missed Opportunitie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3"/>
          <c:order val="0"/>
          <c:tx>
            <c:strRef>
              <c:f>'Ethiopia missed opportunities '!$A$2</c:f>
              <c:strCache>
                <c:ptCount val="1"/>
                <c:pt idx="0">
                  <c:v>Matern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Ethiopia missed opportunities '!$B$1:$BR$1</c:f>
              <c:strCache>
                <c:ptCount val="69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Labor and delivery management at the Essential care level</c:v>
                </c:pt>
                <c:pt idx="5">
                  <c:v>Full supportive care for prematurity</c:v>
                </c:pt>
                <c:pt idx="6">
                  <c:v>Injectable antibiotics for neonatal sepsis/pneumonia</c:v>
                </c:pt>
                <c:pt idx="7">
                  <c:v>Oral antibiotics for pneumonia</c:v>
                </c:pt>
                <c:pt idx="8">
                  <c:v>Balanced energy supplementation</c:v>
                </c:pt>
                <c:pt idx="9">
                  <c:v>ORS - oral rehydration solution</c:v>
                </c:pt>
                <c:pt idx="10">
                  <c:v>Water connection in the home</c:v>
                </c:pt>
                <c:pt idx="11">
                  <c:v>Neonatal resuscitation at the BEmOC level</c:v>
                </c:pt>
                <c:pt idx="12">
                  <c:v>Neonatal resuscitation at the CEmOC level</c:v>
                </c:pt>
                <c:pt idx="13">
                  <c:v>Multiple micronutrient supplementation</c:v>
                </c:pt>
                <c:pt idx="14">
                  <c:v>Neonatal resuscitation at the Essential care level</c:v>
                </c:pt>
                <c:pt idx="15">
                  <c:v>Clean postnatal practices</c:v>
                </c:pt>
                <c:pt idx="16">
                  <c:v>Oral antibiotics for neonatal sepsis/pneumonia</c:v>
                </c:pt>
                <c:pt idx="17">
                  <c:v>Hand washing with soap</c:v>
                </c:pt>
                <c:pt idx="18">
                  <c:v>SAM - treatment for severe acute malnutrition</c:v>
                </c:pt>
                <c:pt idx="19">
                  <c:v>Clean birth practices at the CEmOC level</c:v>
                </c:pt>
                <c:pt idx="20">
                  <c:v>Clean birth practices at the BEmOC level</c:v>
                </c:pt>
                <c:pt idx="21">
                  <c:v>KMC - Kangaroo mother care</c:v>
                </c:pt>
                <c:pt idx="22">
                  <c:v>Clean birth practices at the Essential care level</c:v>
                </c:pt>
                <c:pt idx="23">
                  <c:v>Changes in breastfeeding</c:v>
                </c:pt>
                <c:pt idx="24">
                  <c:v>Immediate assessment and stimulation at the BEmOC level</c:v>
                </c:pt>
                <c:pt idx="25">
                  <c:v>Immediate assessment and stimulation at the CEmOC level</c:v>
                </c:pt>
                <c:pt idx="26">
                  <c:v>MAM - treatment for moderate acute malnutrition</c:v>
                </c:pt>
                <c:pt idx="27">
                  <c:v>Improved sanitation - Utilization of latrines or toilets</c:v>
                </c:pt>
                <c:pt idx="28">
                  <c:v>Immediate assessment and stimulation at the Essential care level</c:v>
                </c:pt>
                <c:pt idx="29">
                  <c:v>Chlorhexidine</c:v>
                </c:pt>
                <c:pt idx="30">
                  <c:v>Appropriate complementary feeding</c:v>
                </c:pt>
                <c:pt idx="31">
                  <c:v>Zinc for treatment of diarrhea</c:v>
                </c:pt>
                <c:pt idx="32">
                  <c:v>Thermal care</c:v>
                </c:pt>
                <c:pt idx="33">
                  <c:v>H. influenzae b vaccine</c:v>
                </c:pt>
                <c:pt idx="34">
                  <c:v>Measles vaccine</c:v>
                </c:pt>
                <c:pt idx="35">
                  <c:v>MgSO4 management of pre-eclampsia</c:v>
                </c:pt>
                <c:pt idx="36">
                  <c:v>Zinc supplementation</c:v>
                </c:pt>
                <c:pt idx="37">
                  <c:v>Induction of labor for pregnancies lasting 41+ weeks at the CEmOC level</c:v>
                </c:pt>
                <c:pt idx="38">
                  <c:v>Antibiotics for pPRoM at the Essential care level</c:v>
                </c:pt>
                <c:pt idx="39">
                  <c:v>Antibiotics for pPRoM at the CEmOC level</c:v>
                </c:pt>
                <c:pt idx="40">
                  <c:v>Antibiotics for pPRoM at the BEmOC level</c:v>
                </c:pt>
                <c:pt idx="41">
                  <c:v>ACTs - Artemesinin compounds for treatment of malaria</c:v>
                </c:pt>
                <c:pt idx="42">
                  <c:v>Hygienic disposal of children's stools</c:v>
                </c:pt>
                <c:pt idx="43">
                  <c:v>Pneumococcal vaccine</c:v>
                </c:pt>
                <c:pt idx="44">
                  <c:v>Syphilis detection and treatment</c:v>
                </c:pt>
                <c:pt idx="45">
                  <c:v>AMTSL - Active management of the third stage of labor at the Essential care level</c:v>
                </c:pt>
                <c:pt idx="46">
                  <c:v>AMTSL - Active management of the third stage of labor at the CEmOC level</c:v>
                </c:pt>
                <c:pt idx="47">
                  <c:v>AMTSL - Active management of the third stage of labor at the BEmOC level</c:v>
                </c:pt>
                <c:pt idx="48">
                  <c:v>ITN/IRS - Households protected from malaria</c:v>
                </c:pt>
                <c:pt idx="49">
                  <c:v>DPT vaccine</c:v>
                </c:pt>
                <c:pt idx="50">
                  <c:v>MgSO4 management of eclampsia at the CEmOC level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Improved water source</c:v>
                </c:pt>
                <c:pt idx="54">
                  <c:v>Diabetes case management</c:v>
                </c:pt>
                <c:pt idx="55">
                  <c:v>Maternal sepsis case management</c:v>
                </c:pt>
                <c:pt idx="56">
                  <c:v>Folic acid supplementation/fortification</c:v>
                </c:pt>
                <c:pt idx="57">
                  <c:v>Hypertensive disorder case management</c:v>
                </c:pt>
                <c:pt idx="58">
                  <c:v>Antibiotics for treatment of dysentery</c:v>
                </c:pt>
                <c:pt idx="59">
                  <c:v>TT - Tetanus toxoid vaccination</c:v>
                </c:pt>
                <c:pt idx="60">
                  <c:v>Rotavirus vaccine</c:v>
                </c:pt>
                <c:pt idx="61">
                  <c:v>Safe abortion services</c:v>
                </c:pt>
                <c:pt idx="62">
                  <c:v>Post abortion case management</c:v>
                </c:pt>
                <c:pt idx="63">
                  <c:v>Calcium supplementation</c:v>
                </c:pt>
                <c:pt idx="64">
                  <c:v>Vitamin A supplementation</c:v>
                </c:pt>
                <c:pt idx="65">
                  <c:v>Malaria case management</c:v>
                </c:pt>
                <c:pt idx="66">
                  <c:v>Ectopic pregnancy case management</c:v>
                </c:pt>
                <c:pt idx="67">
                  <c:v>Cotrimoxazole</c:v>
                </c:pt>
                <c:pt idx="68">
                  <c:v>Maternal age and birth order</c:v>
                </c:pt>
              </c:strCache>
            </c:strRef>
          </c:cat>
          <c:val>
            <c:numRef>
              <c:f>'Ethiopia missed opportunities '!$B$2:$BR$2</c:f>
              <c:numCache>
                <c:formatCode>#,##0</c:formatCode>
                <c:ptCount val="69"/>
                <c:pt idx="0">
                  <c:v>2594.65</c:v>
                </c:pt>
                <c:pt idx="1">
                  <c:v>3212</c:v>
                </c:pt>
                <c:pt idx="2">
                  <c:v>83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12</c:v>
                </c:pt>
                <c:pt idx="20">
                  <c:v>712</c:v>
                </c:pt>
                <c:pt idx="21">
                  <c:v>0</c:v>
                </c:pt>
                <c:pt idx="22">
                  <c:v>64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031</c:v>
                </c:pt>
                <c:pt idx="36">
                  <c:v>0</c:v>
                </c:pt>
                <c:pt idx="37">
                  <c:v>0</c:v>
                </c:pt>
                <c:pt idx="38">
                  <c:v>293</c:v>
                </c:pt>
                <c:pt idx="39">
                  <c:v>293</c:v>
                </c:pt>
                <c:pt idx="40">
                  <c:v>29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138</c:v>
                </c:pt>
                <c:pt idx="46">
                  <c:v>1138</c:v>
                </c:pt>
                <c:pt idx="47">
                  <c:v>1138</c:v>
                </c:pt>
                <c:pt idx="48">
                  <c:v>0</c:v>
                </c:pt>
                <c:pt idx="49">
                  <c:v>0</c:v>
                </c:pt>
                <c:pt idx="50">
                  <c:v>1048</c:v>
                </c:pt>
                <c:pt idx="51">
                  <c:v>1048</c:v>
                </c:pt>
                <c:pt idx="52">
                  <c:v>1048</c:v>
                </c:pt>
                <c:pt idx="53">
                  <c:v>0</c:v>
                </c:pt>
                <c:pt idx="54">
                  <c:v>0</c:v>
                </c:pt>
                <c:pt idx="55">
                  <c:v>891</c:v>
                </c:pt>
                <c:pt idx="56">
                  <c:v>0</c:v>
                </c:pt>
                <c:pt idx="57">
                  <c:v>873</c:v>
                </c:pt>
                <c:pt idx="58">
                  <c:v>0</c:v>
                </c:pt>
                <c:pt idx="59">
                  <c:v>7</c:v>
                </c:pt>
                <c:pt idx="60">
                  <c:v>0</c:v>
                </c:pt>
                <c:pt idx="61">
                  <c:v>538</c:v>
                </c:pt>
                <c:pt idx="62">
                  <c:v>449</c:v>
                </c:pt>
                <c:pt idx="63">
                  <c:v>351</c:v>
                </c:pt>
                <c:pt idx="64">
                  <c:v>0</c:v>
                </c:pt>
                <c:pt idx="65">
                  <c:v>98</c:v>
                </c:pt>
                <c:pt idx="66">
                  <c:v>81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D71-4A2B-82E9-960B2CC4B5E5}"/>
            </c:ext>
          </c:extLst>
        </c:ser>
        <c:ser>
          <c:idx val="0"/>
          <c:order val="1"/>
          <c:tx>
            <c:strRef>
              <c:f>'Ethiopia missed opportunities '!$A$3</c:f>
              <c:strCache>
                <c:ptCount val="1"/>
                <c:pt idx="0">
                  <c:v>Stillbirt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thiopia missed opportunities '!$B$1:$BR$1</c:f>
              <c:strCache>
                <c:ptCount val="69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Labor and delivery management at the Essential care level</c:v>
                </c:pt>
                <c:pt idx="5">
                  <c:v>Full supportive care for prematurity</c:v>
                </c:pt>
                <c:pt idx="6">
                  <c:v>Injectable antibiotics for neonatal sepsis/pneumonia</c:v>
                </c:pt>
                <c:pt idx="7">
                  <c:v>Oral antibiotics for pneumonia</c:v>
                </c:pt>
                <c:pt idx="8">
                  <c:v>Balanced energy supplementation</c:v>
                </c:pt>
                <c:pt idx="9">
                  <c:v>ORS - oral rehydration solution</c:v>
                </c:pt>
                <c:pt idx="10">
                  <c:v>Water connection in the home</c:v>
                </c:pt>
                <c:pt idx="11">
                  <c:v>Neonatal resuscitation at the BEmOC level</c:v>
                </c:pt>
                <c:pt idx="12">
                  <c:v>Neonatal resuscitation at the CEmOC level</c:v>
                </c:pt>
                <c:pt idx="13">
                  <c:v>Multiple micronutrient supplementation</c:v>
                </c:pt>
                <c:pt idx="14">
                  <c:v>Neonatal resuscitation at the Essential care level</c:v>
                </c:pt>
                <c:pt idx="15">
                  <c:v>Clean postnatal practices</c:v>
                </c:pt>
                <c:pt idx="16">
                  <c:v>Oral antibiotics for neonatal sepsis/pneumonia</c:v>
                </c:pt>
                <c:pt idx="17">
                  <c:v>Hand washing with soap</c:v>
                </c:pt>
                <c:pt idx="18">
                  <c:v>SAM - treatment for severe acute malnutrition</c:v>
                </c:pt>
                <c:pt idx="19">
                  <c:v>Clean birth practices at the CEmOC level</c:v>
                </c:pt>
                <c:pt idx="20">
                  <c:v>Clean birth practices at the BEmOC level</c:v>
                </c:pt>
                <c:pt idx="21">
                  <c:v>KMC - Kangaroo mother care</c:v>
                </c:pt>
                <c:pt idx="22">
                  <c:v>Clean birth practices at the Essential care level</c:v>
                </c:pt>
                <c:pt idx="23">
                  <c:v>Changes in breastfeeding</c:v>
                </c:pt>
                <c:pt idx="24">
                  <c:v>Immediate assessment and stimulation at the BEmOC level</c:v>
                </c:pt>
                <c:pt idx="25">
                  <c:v>Immediate assessment and stimulation at the CEmOC level</c:v>
                </c:pt>
                <c:pt idx="26">
                  <c:v>MAM - treatment for moderate acute malnutrition</c:v>
                </c:pt>
                <c:pt idx="27">
                  <c:v>Improved sanitation - Utilization of latrines or toilets</c:v>
                </c:pt>
                <c:pt idx="28">
                  <c:v>Immediate assessment and stimulation at the Essential care level</c:v>
                </c:pt>
                <c:pt idx="29">
                  <c:v>Chlorhexidine</c:v>
                </c:pt>
                <c:pt idx="30">
                  <c:v>Appropriate complementary feeding</c:v>
                </c:pt>
                <c:pt idx="31">
                  <c:v>Zinc for treatment of diarrhea</c:v>
                </c:pt>
                <c:pt idx="32">
                  <c:v>Thermal care</c:v>
                </c:pt>
                <c:pt idx="33">
                  <c:v>H. influenzae b vaccine</c:v>
                </c:pt>
                <c:pt idx="34">
                  <c:v>Measles vaccine</c:v>
                </c:pt>
                <c:pt idx="35">
                  <c:v>MgSO4 management of pre-eclampsia</c:v>
                </c:pt>
                <c:pt idx="36">
                  <c:v>Zinc supplementation</c:v>
                </c:pt>
                <c:pt idx="37">
                  <c:v>Induction of labor for pregnancies lasting 41+ weeks at the CEmOC level</c:v>
                </c:pt>
                <c:pt idx="38">
                  <c:v>Antibiotics for pPRoM at the Essential care level</c:v>
                </c:pt>
                <c:pt idx="39">
                  <c:v>Antibiotics for pPRoM at the CEmOC level</c:v>
                </c:pt>
                <c:pt idx="40">
                  <c:v>Antibiotics for pPRoM at the BEmOC level</c:v>
                </c:pt>
                <c:pt idx="41">
                  <c:v>ACTs - Artemesinin compounds for treatment of malaria</c:v>
                </c:pt>
                <c:pt idx="42">
                  <c:v>Hygienic disposal of children's stools</c:v>
                </c:pt>
                <c:pt idx="43">
                  <c:v>Pneumococcal vaccine</c:v>
                </c:pt>
                <c:pt idx="44">
                  <c:v>Syphilis detection and treatment</c:v>
                </c:pt>
                <c:pt idx="45">
                  <c:v>AMTSL - Active management of the third stage of labor at the Essential care level</c:v>
                </c:pt>
                <c:pt idx="46">
                  <c:v>AMTSL - Active management of the third stage of labor at the CEmOC level</c:v>
                </c:pt>
                <c:pt idx="47">
                  <c:v>AMTSL - Active management of the third stage of labor at the BEmOC level</c:v>
                </c:pt>
                <c:pt idx="48">
                  <c:v>ITN/IRS - Households protected from malaria</c:v>
                </c:pt>
                <c:pt idx="49">
                  <c:v>DPT vaccine</c:v>
                </c:pt>
                <c:pt idx="50">
                  <c:v>MgSO4 management of eclampsia at the CEmOC level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Improved water source</c:v>
                </c:pt>
                <c:pt idx="54">
                  <c:v>Diabetes case management</c:v>
                </c:pt>
                <c:pt idx="55">
                  <c:v>Maternal sepsis case management</c:v>
                </c:pt>
                <c:pt idx="56">
                  <c:v>Folic acid supplementation/fortification</c:v>
                </c:pt>
                <c:pt idx="57">
                  <c:v>Hypertensive disorder case management</c:v>
                </c:pt>
                <c:pt idx="58">
                  <c:v>Antibiotics for treatment of dysentery</c:v>
                </c:pt>
                <c:pt idx="59">
                  <c:v>TT - Tetanus toxoid vaccination</c:v>
                </c:pt>
                <c:pt idx="60">
                  <c:v>Rotavirus vaccine</c:v>
                </c:pt>
                <c:pt idx="61">
                  <c:v>Safe abortion services</c:v>
                </c:pt>
                <c:pt idx="62">
                  <c:v>Post abortion case management</c:v>
                </c:pt>
                <c:pt idx="63">
                  <c:v>Calcium supplementation</c:v>
                </c:pt>
                <c:pt idx="64">
                  <c:v>Vitamin A supplementation</c:v>
                </c:pt>
                <c:pt idx="65">
                  <c:v>Malaria case management</c:v>
                </c:pt>
                <c:pt idx="66">
                  <c:v>Ectopic pregnancy case management</c:v>
                </c:pt>
                <c:pt idx="67">
                  <c:v>Cotrimoxazole</c:v>
                </c:pt>
                <c:pt idx="68">
                  <c:v>Maternal age and birth order</c:v>
                </c:pt>
              </c:strCache>
            </c:strRef>
          </c:cat>
          <c:val>
            <c:numRef>
              <c:f>'Ethiopia missed opportunities '!$B$3:$BR$3</c:f>
              <c:numCache>
                <c:formatCode>#,##0</c:formatCode>
                <c:ptCount val="69"/>
                <c:pt idx="0">
                  <c:v>19711.93</c:v>
                </c:pt>
                <c:pt idx="1">
                  <c:v>28374</c:v>
                </c:pt>
                <c:pt idx="2">
                  <c:v>17025</c:v>
                </c:pt>
                <c:pt idx="3">
                  <c:v>0</c:v>
                </c:pt>
                <c:pt idx="4">
                  <c:v>782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171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7857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441</c:v>
                </c:pt>
                <c:pt idx="36">
                  <c:v>0</c:v>
                </c:pt>
                <c:pt idx="37">
                  <c:v>216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848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927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D71-4A2B-82E9-960B2CC4B5E5}"/>
            </c:ext>
          </c:extLst>
        </c:ser>
        <c:ser>
          <c:idx val="1"/>
          <c:order val="2"/>
          <c:tx>
            <c:strRef>
              <c:f>'Ethiopia missed opportunities '!$A$4</c:f>
              <c:strCache>
                <c:ptCount val="1"/>
                <c:pt idx="0">
                  <c:v>0-1 month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thiopia missed opportunities '!$B$1:$BR$1</c:f>
              <c:strCache>
                <c:ptCount val="69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Labor and delivery management at the Essential care level</c:v>
                </c:pt>
                <c:pt idx="5">
                  <c:v>Full supportive care for prematurity</c:v>
                </c:pt>
                <c:pt idx="6">
                  <c:v>Injectable antibiotics for neonatal sepsis/pneumonia</c:v>
                </c:pt>
                <c:pt idx="7">
                  <c:v>Oral antibiotics for pneumonia</c:v>
                </c:pt>
                <c:pt idx="8">
                  <c:v>Balanced energy supplementation</c:v>
                </c:pt>
                <c:pt idx="9">
                  <c:v>ORS - oral rehydration solution</c:v>
                </c:pt>
                <c:pt idx="10">
                  <c:v>Water connection in the home</c:v>
                </c:pt>
                <c:pt idx="11">
                  <c:v>Neonatal resuscitation at the BEmOC level</c:v>
                </c:pt>
                <c:pt idx="12">
                  <c:v>Neonatal resuscitation at the CEmOC level</c:v>
                </c:pt>
                <c:pt idx="13">
                  <c:v>Multiple micronutrient supplementation</c:v>
                </c:pt>
                <c:pt idx="14">
                  <c:v>Neonatal resuscitation at the Essential care level</c:v>
                </c:pt>
                <c:pt idx="15">
                  <c:v>Clean postnatal practices</c:v>
                </c:pt>
                <c:pt idx="16">
                  <c:v>Oral antibiotics for neonatal sepsis/pneumonia</c:v>
                </c:pt>
                <c:pt idx="17">
                  <c:v>Hand washing with soap</c:v>
                </c:pt>
                <c:pt idx="18">
                  <c:v>SAM - treatment for severe acute malnutrition</c:v>
                </c:pt>
                <c:pt idx="19">
                  <c:v>Clean birth practices at the CEmOC level</c:v>
                </c:pt>
                <c:pt idx="20">
                  <c:v>Clean birth practices at the BEmOC level</c:v>
                </c:pt>
                <c:pt idx="21">
                  <c:v>KMC - Kangaroo mother care</c:v>
                </c:pt>
                <c:pt idx="22">
                  <c:v>Clean birth practices at the Essential care level</c:v>
                </c:pt>
                <c:pt idx="23">
                  <c:v>Changes in breastfeeding</c:v>
                </c:pt>
                <c:pt idx="24">
                  <c:v>Immediate assessment and stimulation at the BEmOC level</c:v>
                </c:pt>
                <c:pt idx="25">
                  <c:v>Immediate assessment and stimulation at the CEmOC level</c:v>
                </c:pt>
                <c:pt idx="26">
                  <c:v>MAM - treatment for moderate acute malnutrition</c:v>
                </c:pt>
                <c:pt idx="27">
                  <c:v>Improved sanitation - Utilization of latrines or toilets</c:v>
                </c:pt>
                <c:pt idx="28">
                  <c:v>Immediate assessment and stimulation at the Essential care level</c:v>
                </c:pt>
                <c:pt idx="29">
                  <c:v>Chlorhexidine</c:v>
                </c:pt>
                <c:pt idx="30">
                  <c:v>Appropriate complementary feeding</c:v>
                </c:pt>
                <c:pt idx="31">
                  <c:v>Zinc for treatment of diarrhea</c:v>
                </c:pt>
                <c:pt idx="32">
                  <c:v>Thermal care</c:v>
                </c:pt>
                <c:pt idx="33">
                  <c:v>H. influenzae b vaccine</c:v>
                </c:pt>
                <c:pt idx="34">
                  <c:v>Measles vaccine</c:v>
                </c:pt>
                <c:pt idx="35">
                  <c:v>MgSO4 management of pre-eclampsia</c:v>
                </c:pt>
                <c:pt idx="36">
                  <c:v>Zinc supplementation</c:v>
                </c:pt>
                <c:pt idx="37">
                  <c:v>Induction of labor for pregnancies lasting 41+ weeks at the CEmOC level</c:v>
                </c:pt>
                <c:pt idx="38">
                  <c:v>Antibiotics for pPRoM at the Essential care level</c:v>
                </c:pt>
                <c:pt idx="39">
                  <c:v>Antibiotics for pPRoM at the CEmOC level</c:v>
                </c:pt>
                <c:pt idx="40">
                  <c:v>Antibiotics for pPRoM at the BEmOC level</c:v>
                </c:pt>
                <c:pt idx="41">
                  <c:v>ACTs - Artemesinin compounds for treatment of malaria</c:v>
                </c:pt>
                <c:pt idx="42">
                  <c:v>Hygienic disposal of children's stools</c:v>
                </c:pt>
                <c:pt idx="43">
                  <c:v>Pneumococcal vaccine</c:v>
                </c:pt>
                <c:pt idx="44">
                  <c:v>Syphilis detection and treatment</c:v>
                </c:pt>
                <c:pt idx="45">
                  <c:v>AMTSL - Active management of the third stage of labor at the Essential care level</c:v>
                </c:pt>
                <c:pt idx="46">
                  <c:v>AMTSL - Active management of the third stage of labor at the CEmOC level</c:v>
                </c:pt>
                <c:pt idx="47">
                  <c:v>AMTSL - Active management of the third stage of labor at the BEmOC level</c:v>
                </c:pt>
                <c:pt idx="48">
                  <c:v>ITN/IRS - Households protected from malaria</c:v>
                </c:pt>
                <c:pt idx="49">
                  <c:v>DPT vaccine</c:v>
                </c:pt>
                <c:pt idx="50">
                  <c:v>MgSO4 management of eclampsia at the CEmOC level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Improved water source</c:v>
                </c:pt>
                <c:pt idx="54">
                  <c:v>Diabetes case management</c:v>
                </c:pt>
                <c:pt idx="55">
                  <c:v>Maternal sepsis case management</c:v>
                </c:pt>
                <c:pt idx="56">
                  <c:v>Folic acid supplementation/fortification</c:v>
                </c:pt>
                <c:pt idx="57">
                  <c:v>Hypertensive disorder case management</c:v>
                </c:pt>
                <c:pt idx="58">
                  <c:v>Antibiotics for treatment of dysentery</c:v>
                </c:pt>
                <c:pt idx="59">
                  <c:v>TT - Tetanus toxoid vaccination</c:v>
                </c:pt>
                <c:pt idx="60">
                  <c:v>Rotavirus vaccine</c:v>
                </c:pt>
                <c:pt idx="61">
                  <c:v>Safe abortion services</c:v>
                </c:pt>
                <c:pt idx="62">
                  <c:v>Post abortion case management</c:v>
                </c:pt>
                <c:pt idx="63">
                  <c:v>Calcium supplementation</c:v>
                </c:pt>
                <c:pt idx="64">
                  <c:v>Vitamin A supplementation</c:v>
                </c:pt>
                <c:pt idx="65">
                  <c:v>Malaria case management</c:v>
                </c:pt>
                <c:pt idx="66">
                  <c:v>Ectopic pregnancy case management</c:v>
                </c:pt>
                <c:pt idx="67">
                  <c:v>Cotrimoxazole</c:v>
                </c:pt>
                <c:pt idx="68">
                  <c:v>Maternal age and birth order</c:v>
                </c:pt>
              </c:strCache>
            </c:strRef>
          </c:cat>
          <c:val>
            <c:numRef>
              <c:f>'Ethiopia missed opportunities '!$B$4:$BR$4</c:f>
              <c:numCache>
                <c:formatCode>#,##0</c:formatCode>
                <c:ptCount val="69"/>
                <c:pt idx="0">
                  <c:v>18432.919999999998</c:v>
                </c:pt>
                <c:pt idx="1">
                  <c:v>24168</c:v>
                </c:pt>
                <c:pt idx="2">
                  <c:v>12312</c:v>
                </c:pt>
                <c:pt idx="3">
                  <c:v>19312</c:v>
                </c:pt>
                <c:pt idx="4">
                  <c:v>7519</c:v>
                </c:pt>
                <c:pt idx="5">
                  <c:v>14389</c:v>
                </c:pt>
                <c:pt idx="6">
                  <c:v>14118</c:v>
                </c:pt>
                <c:pt idx="7">
                  <c:v>0</c:v>
                </c:pt>
                <c:pt idx="8">
                  <c:v>1013</c:v>
                </c:pt>
                <c:pt idx="9">
                  <c:v>510</c:v>
                </c:pt>
                <c:pt idx="10">
                  <c:v>0</c:v>
                </c:pt>
                <c:pt idx="11">
                  <c:v>9627</c:v>
                </c:pt>
                <c:pt idx="12">
                  <c:v>9627</c:v>
                </c:pt>
                <c:pt idx="13">
                  <c:v>1430</c:v>
                </c:pt>
                <c:pt idx="14">
                  <c:v>8659</c:v>
                </c:pt>
                <c:pt idx="15">
                  <c:v>6540</c:v>
                </c:pt>
                <c:pt idx="16">
                  <c:v>6298</c:v>
                </c:pt>
                <c:pt idx="17">
                  <c:v>0</c:v>
                </c:pt>
                <c:pt idx="18">
                  <c:v>0</c:v>
                </c:pt>
                <c:pt idx="19">
                  <c:v>4754</c:v>
                </c:pt>
                <c:pt idx="20">
                  <c:v>4754</c:v>
                </c:pt>
                <c:pt idx="21">
                  <c:v>5278</c:v>
                </c:pt>
                <c:pt idx="22">
                  <c:v>4276</c:v>
                </c:pt>
                <c:pt idx="23">
                  <c:v>1176</c:v>
                </c:pt>
                <c:pt idx="24">
                  <c:v>4344</c:v>
                </c:pt>
                <c:pt idx="25">
                  <c:v>4344</c:v>
                </c:pt>
                <c:pt idx="26">
                  <c:v>0</c:v>
                </c:pt>
                <c:pt idx="27">
                  <c:v>0</c:v>
                </c:pt>
                <c:pt idx="28">
                  <c:v>3908</c:v>
                </c:pt>
                <c:pt idx="29">
                  <c:v>3460</c:v>
                </c:pt>
                <c:pt idx="30">
                  <c:v>0</c:v>
                </c:pt>
                <c:pt idx="31">
                  <c:v>0</c:v>
                </c:pt>
                <c:pt idx="32">
                  <c:v>321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848</c:v>
                </c:pt>
                <c:pt idx="39">
                  <c:v>1848</c:v>
                </c:pt>
                <c:pt idx="40">
                  <c:v>1848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388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876</c:v>
                </c:pt>
                <c:pt idx="57">
                  <c:v>0</c:v>
                </c:pt>
                <c:pt idx="58">
                  <c:v>0</c:v>
                </c:pt>
                <c:pt idx="59">
                  <c:v>65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1</c:v>
                </c:pt>
                <c:pt idx="68">
                  <c:v>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D71-4A2B-82E9-960B2CC4B5E5}"/>
            </c:ext>
          </c:extLst>
        </c:ser>
        <c:ser>
          <c:idx val="2"/>
          <c:order val="3"/>
          <c:tx>
            <c:strRef>
              <c:f>'Ethiopia missed opportunities '!$A$5</c:f>
              <c:strCache>
                <c:ptCount val="1"/>
                <c:pt idx="0">
                  <c:v>1-59 month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Ethiopia missed opportunities '!$B$1:$BR$1</c:f>
              <c:strCache>
                <c:ptCount val="69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Labor and delivery management at the Essential care level</c:v>
                </c:pt>
                <c:pt idx="5">
                  <c:v>Full supportive care for prematurity</c:v>
                </c:pt>
                <c:pt idx="6">
                  <c:v>Injectable antibiotics for neonatal sepsis/pneumonia</c:v>
                </c:pt>
                <c:pt idx="7">
                  <c:v>Oral antibiotics for pneumonia</c:v>
                </c:pt>
                <c:pt idx="8">
                  <c:v>Balanced energy supplementation</c:v>
                </c:pt>
                <c:pt idx="9">
                  <c:v>ORS - oral rehydration solution</c:v>
                </c:pt>
                <c:pt idx="10">
                  <c:v>Water connection in the home</c:v>
                </c:pt>
                <c:pt idx="11">
                  <c:v>Neonatal resuscitation at the BEmOC level</c:v>
                </c:pt>
                <c:pt idx="12">
                  <c:v>Neonatal resuscitation at the CEmOC level</c:v>
                </c:pt>
                <c:pt idx="13">
                  <c:v>Multiple micronutrient supplementation</c:v>
                </c:pt>
                <c:pt idx="14">
                  <c:v>Neonatal resuscitation at the Essential care level</c:v>
                </c:pt>
                <c:pt idx="15">
                  <c:v>Clean postnatal practices</c:v>
                </c:pt>
                <c:pt idx="16">
                  <c:v>Oral antibiotics for neonatal sepsis/pneumonia</c:v>
                </c:pt>
                <c:pt idx="17">
                  <c:v>Hand washing with soap</c:v>
                </c:pt>
                <c:pt idx="18">
                  <c:v>SAM - treatment for severe acute malnutrition</c:v>
                </c:pt>
                <c:pt idx="19">
                  <c:v>Clean birth practices at the CEmOC level</c:v>
                </c:pt>
                <c:pt idx="20">
                  <c:v>Clean birth practices at the BEmOC level</c:v>
                </c:pt>
                <c:pt idx="21">
                  <c:v>KMC - Kangaroo mother care</c:v>
                </c:pt>
                <c:pt idx="22">
                  <c:v>Clean birth practices at the Essential care level</c:v>
                </c:pt>
                <c:pt idx="23">
                  <c:v>Changes in breastfeeding</c:v>
                </c:pt>
                <c:pt idx="24">
                  <c:v>Immediate assessment and stimulation at the BEmOC level</c:v>
                </c:pt>
                <c:pt idx="25">
                  <c:v>Immediate assessment and stimulation at the CEmOC level</c:v>
                </c:pt>
                <c:pt idx="26">
                  <c:v>MAM - treatment for moderate acute malnutrition</c:v>
                </c:pt>
                <c:pt idx="27">
                  <c:v>Improved sanitation - Utilization of latrines or toilets</c:v>
                </c:pt>
                <c:pt idx="28">
                  <c:v>Immediate assessment and stimulation at the Essential care level</c:v>
                </c:pt>
                <c:pt idx="29">
                  <c:v>Chlorhexidine</c:v>
                </c:pt>
                <c:pt idx="30">
                  <c:v>Appropriate complementary feeding</c:v>
                </c:pt>
                <c:pt idx="31">
                  <c:v>Zinc for treatment of diarrhea</c:v>
                </c:pt>
                <c:pt idx="32">
                  <c:v>Thermal care</c:v>
                </c:pt>
                <c:pt idx="33">
                  <c:v>H. influenzae b vaccine</c:v>
                </c:pt>
                <c:pt idx="34">
                  <c:v>Measles vaccine</c:v>
                </c:pt>
                <c:pt idx="35">
                  <c:v>MgSO4 management of pre-eclampsia</c:v>
                </c:pt>
                <c:pt idx="36">
                  <c:v>Zinc supplementation</c:v>
                </c:pt>
                <c:pt idx="37">
                  <c:v>Induction of labor for pregnancies lasting 41+ weeks at the CEmOC level</c:v>
                </c:pt>
                <c:pt idx="38">
                  <c:v>Antibiotics for pPRoM at the Essential care level</c:v>
                </c:pt>
                <c:pt idx="39">
                  <c:v>Antibiotics for pPRoM at the CEmOC level</c:v>
                </c:pt>
                <c:pt idx="40">
                  <c:v>Antibiotics for pPRoM at the BEmOC level</c:v>
                </c:pt>
                <c:pt idx="41">
                  <c:v>ACTs - Artemesinin compounds for treatment of malaria</c:v>
                </c:pt>
                <c:pt idx="42">
                  <c:v>Hygienic disposal of children's stools</c:v>
                </c:pt>
                <c:pt idx="43">
                  <c:v>Pneumococcal vaccine</c:v>
                </c:pt>
                <c:pt idx="44">
                  <c:v>Syphilis detection and treatment</c:v>
                </c:pt>
                <c:pt idx="45">
                  <c:v>AMTSL - Active management of the third stage of labor at the Essential care level</c:v>
                </c:pt>
                <c:pt idx="46">
                  <c:v>AMTSL - Active management of the third stage of labor at the CEmOC level</c:v>
                </c:pt>
                <c:pt idx="47">
                  <c:v>AMTSL - Active management of the third stage of labor at the BEmOC level</c:v>
                </c:pt>
                <c:pt idx="48">
                  <c:v>ITN/IRS - Households protected from malaria</c:v>
                </c:pt>
                <c:pt idx="49">
                  <c:v>DPT vaccine</c:v>
                </c:pt>
                <c:pt idx="50">
                  <c:v>MgSO4 management of eclampsia at the CEmOC level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Improved water source</c:v>
                </c:pt>
                <c:pt idx="54">
                  <c:v>Diabetes case management</c:v>
                </c:pt>
                <c:pt idx="55">
                  <c:v>Maternal sepsis case management</c:v>
                </c:pt>
                <c:pt idx="56">
                  <c:v>Folic acid supplementation/fortification</c:v>
                </c:pt>
                <c:pt idx="57">
                  <c:v>Hypertensive disorder case management</c:v>
                </c:pt>
                <c:pt idx="58">
                  <c:v>Antibiotics for treatment of dysentery</c:v>
                </c:pt>
                <c:pt idx="59">
                  <c:v>TT - Tetanus toxoid vaccination</c:v>
                </c:pt>
                <c:pt idx="60">
                  <c:v>Rotavirus vaccine</c:v>
                </c:pt>
                <c:pt idx="61">
                  <c:v>Safe abortion services</c:v>
                </c:pt>
                <c:pt idx="62">
                  <c:v>Post abortion case management</c:v>
                </c:pt>
                <c:pt idx="63">
                  <c:v>Calcium supplementation</c:v>
                </c:pt>
                <c:pt idx="64">
                  <c:v>Vitamin A supplementation</c:v>
                </c:pt>
                <c:pt idx="65">
                  <c:v>Malaria case management</c:v>
                </c:pt>
                <c:pt idx="66">
                  <c:v>Ectopic pregnancy case management</c:v>
                </c:pt>
                <c:pt idx="67">
                  <c:v>Cotrimoxazole</c:v>
                </c:pt>
                <c:pt idx="68">
                  <c:v>Maternal age and birth order</c:v>
                </c:pt>
              </c:strCache>
            </c:strRef>
          </c:cat>
          <c:val>
            <c:numRef>
              <c:f>'Ethiopia missed opportunities '!$B$5:$BR$5</c:f>
              <c:numCache>
                <c:formatCode>#,##0</c:formatCode>
                <c:ptCount val="69"/>
                <c:pt idx="0">
                  <c:v>24498.1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3982</c:v>
                </c:pt>
                <c:pt idx="8">
                  <c:v>39</c:v>
                </c:pt>
                <c:pt idx="9">
                  <c:v>11654</c:v>
                </c:pt>
                <c:pt idx="10">
                  <c:v>10253</c:v>
                </c:pt>
                <c:pt idx="11">
                  <c:v>0</c:v>
                </c:pt>
                <c:pt idx="12">
                  <c:v>0</c:v>
                </c:pt>
                <c:pt idx="13">
                  <c:v>5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6085</c:v>
                </c:pt>
                <c:pt idx="18">
                  <c:v>578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422</c:v>
                </c:pt>
                <c:pt idx="24">
                  <c:v>0</c:v>
                </c:pt>
                <c:pt idx="25">
                  <c:v>0</c:v>
                </c:pt>
                <c:pt idx="26">
                  <c:v>4152</c:v>
                </c:pt>
                <c:pt idx="27">
                  <c:v>3959</c:v>
                </c:pt>
                <c:pt idx="28">
                  <c:v>0</c:v>
                </c:pt>
                <c:pt idx="29">
                  <c:v>0</c:v>
                </c:pt>
                <c:pt idx="30">
                  <c:v>3440</c:v>
                </c:pt>
                <c:pt idx="31">
                  <c:v>3288</c:v>
                </c:pt>
                <c:pt idx="32">
                  <c:v>0</c:v>
                </c:pt>
                <c:pt idx="33">
                  <c:v>3190</c:v>
                </c:pt>
                <c:pt idx="34">
                  <c:v>3087</c:v>
                </c:pt>
                <c:pt idx="35">
                  <c:v>0</c:v>
                </c:pt>
                <c:pt idx="36">
                  <c:v>2239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2011</c:v>
                </c:pt>
                <c:pt idx="42">
                  <c:v>1861</c:v>
                </c:pt>
                <c:pt idx="43">
                  <c:v>1706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101</c:v>
                </c:pt>
                <c:pt idx="49">
                  <c:v>1052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956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742</c:v>
                </c:pt>
                <c:pt idx="59">
                  <c:v>0</c:v>
                </c:pt>
                <c:pt idx="60">
                  <c:v>623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206</c:v>
                </c:pt>
                <c:pt idx="65">
                  <c:v>0</c:v>
                </c:pt>
                <c:pt idx="66">
                  <c:v>0</c:v>
                </c:pt>
                <c:pt idx="67">
                  <c:v>53</c:v>
                </c:pt>
                <c:pt idx="68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D71-4A2B-82E9-960B2CC4B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7201792"/>
        <c:axId val="227209216"/>
        <c:extLst xmlns:c16r2="http://schemas.microsoft.com/office/drawing/2015/06/chart"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Ethiopia missed opportunities '!$A$6</c15:sqref>
                        </c15:formulaRef>
                      </c:ext>
                    </c:extLst>
                    <c:strCache>
                      <c:ptCount val="1"/>
                      <c:pt idx="0">
                        <c:v>Total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Ethiopia missed opportunities '!$B$1:$BR$1</c15:sqref>
                        </c15:formulaRef>
                      </c:ext>
                    </c:extLst>
                    <c:strCache>
                      <c:ptCount val="69"/>
                      <c:pt idx="0">
                        <c:v>Reducing unmet need for family planning</c:v>
                      </c:pt>
                      <c:pt idx="1">
                        <c:v>Labor and delivery management at the CEmOC level</c:v>
                      </c:pt>
                      <c:pt idx="2">
                        <c:v>Labor and delivery management at the BEmOC level</c:v>
                      </c:pt>
                      <c:pt idx="3">
                        <c:v>Full supportive care for neonatal sepsis/pneumonia</c:v>
                      </c:pt>
                      <c:pt idx="4">
                        <c:v>Labor and delivery management at the Essential care level</c:v>
                      </c:pt>
                      <c:pt idx="5">
                        <c:v>Full supportive care for prematurity</c:v>
                      </c:pt>
                      <c:pt idx="6">
                        <c:v>Injectable antibiotics for neonatal sepsis/pneumonia</c:v>
                      </c:pt>
                      <c:pt idx="7">
                        <c:v>Oral antibiotics for pneumonia</c:v>
                      </c:pt>
                      <c:pt idx="8">
                        <c:v>Balanced energy supplementation</c:v>
                      </c:pt>
                      <c:pt idx="9">
                        <c:v>ORS - oral rehydration solution</c:v>
                      </c:pt>
                      <c:pt idx="10">
                        <c:v>Water connection in the home</c:v>
                      </c:pt>
                      <c:pt idx="11">
                        <c:v>Neonatal resuscitation at the BEmOC level</c:v>
                      </c:pt>
                      <c:pt idx="12">
                        <c:v>Neonatal resuscitation at the CEmOC level</c:v>
                      </c:pt>
                      <c:pt idx="13">
                        <c:v>Multiple micronutrient supplementation</c:v>
                      </c:pt>
                      <c:pt idx="14">
                        <c:v>Neonatal resuscitation at the Essential care level</c:v>
                      </c:pt>
                      <c:pt idx="15">
                        <c:v>Clean postnatal practices</c:v>
                      </c:pt>
                      <c:pt idx="16">
                        <c:v>Oral antibiotics for neonatal sepsis/pneumonia</c:v>
                      </c:pt>
                      <c:pt idx="17">
                        <c:v>Hand washing with soap</c:v>
                      </c:pt>
                      <c:pt idx="18">
                        <c:v>SAM - treatment for severe acute malnutrition</c:v>
                      </c:pt>
                      <c:pt idx="19">
                        <c:v>Clean birth practices at the CEmOC level</c:v>
                      </c:pt>
                      <c:pt idx="20">
                        <c:v>Clean birth practices at the BEmOC level</c:v>
                      </c:pt>
                      <c:pt idx="21">
                        <c:v>KMC - Kangaroo mother care</c:v>
                      </c:pt>
                      <c:pt idx="22">
                        <c:v>Clean birth practices at the Essential care level</c:v>
                      </c:pt>
                      <c:pt idx="23">
                        <c:v>Changes in breastfeeding</c:v>
                      </c:pt>
                      <c:pt idx="24">
                        <c:v>Immediate assessment and stimulation at the BEmOC level</c:v>
                      </c:pt>
                      <c:pt idx="25">
                        <c:v>Immediate assessment and stimulation at the CEmOC level</c:v>
                      </c:pt>
                      <c:pt idx="26">
                        <c:v>MAM - treatment for moderate acute malnutrition</c:v>
                      </c:pt>
                      <c:pt idx="27">
                        <c:v>Improved sanitation - Utilization of latrines or toilets</c:v>
                      </c:pt>
                      <c:pt idx="28">
                        <c:v>Immediate assessment and stimulation at the Essential care level</c:v>
                      </c:pt>
                      <c:pt idx="29">
                        <c:v>Chlorhexidine</c:v>
                      </c:pt>
                      <c:pt idx="30">
                        <c:v>Appropriate complementary feeding</c:v>
                      </c:pt>
                      <c:pt idx="31">
                        <c:v>Zinc for treatment of diarrhea</c:v>
                      </c:pt>
                      <c:pt idx="32">
                        <c:v>Thermal care</c:v>
                      </c:pt>
                      <c:pt idx="33">
                        <c:v>H. influenzae b vaccine</c:v>
                      </c:pt>
                      <c:pt idx="34">
                        <c:v>Measles vaccine</c:v>
                      </c:pt>
                      <c:pt idx="35">
                        <c:v>MgSO4 management of pre-eclampsia</c:v>
                      </c:pt>
                      <c:pt idx="36">
                        <c:v>Zinc supplementation</c:v>
                      </c:pt>
                      <c:pt idx="37">
                        <c:v>Induction of labor for pregnancies lasting 41+ weeks at the CEmOC level</c:v>
                      </c:pt>
                      <c:pt idx="38">
                        <c:v>Antibiotics for pPRoM at the Essential care level</c:v>
                      </c:pt>
                      <c:pt idx="39">
                        <c:v>Antibiotics for pPRoM at the CEmOC level</c:v>
                      </c:pt>
                      <c:pt idx="40">
                        <c:v>Antibiotics for pPRoM at the BEmOC level</c:v>
                      </c:pt>
                      <c:pt idx="41">
                        <c:v>ACTs - Artemesinin compounds for treatment of malaria</c:v>
                      </c:pt>
                      <c:pt idx="42">
                        <c:v>Hygienic disposal of children's stools</c:v>
                      </c:pt>
                      <c:pt idx="43">
                        <c:v>Pneumococcal vaccine</c:v>
                      </c:pt>
                      <c:pt idx="44">
                        <c:v>Syphilis detection and treatment</c:v>
                      </c:pt>
                      <c:pt idx="45">
                        <c:v>AMTSL - Active management of the third stage of labor at the Essential care level</c:v>
                      </c:pt>
                      <c:pt idx="46">
                        <c:v>AMTSL - Active management of the third stage of labor at the CEmOC level</c:v>
                      </c:pt>
                      <c:pt idx="47">
                        <c:v>AMTSL - Active management of the third stage of labor at the BEmOC level</c:v>
                      </c:pt>
                      <c:pt idx="48">
                        <c:v>ITN/IRS - Households protected from malaria</c:v>
                      </c:pt>
                      <c:pt idx="49">
                        <c:v>DPT vaccine</c:v>
                      </c:pt>
                      <c:pt idx="50">
                        <c:v>MgSO4 management of eclampsia at the CEmOC level</c:v>
                      </c:pt>
                      <c:pt idx="51">
                        <c:v>MgSO4 management of eclampsia at the BEmOC level</c:v>
                      </c:pt>
                      <c:pt idx="52">
                        <c:v>MgSO4 management of eclampsia at the Essential care level</c:v>
                      </c:pt>
                      <c:pt idx="53">
                        <c:v>Improved water source</c:v>
                      </c:pt>
                      <c:pt idx="54">
                        <c:v>Diabetes case management</c:v>
                      </c:pt>
                      <c:pt idx="55">
                        <c:v>Maternal sepsis case management</c:v>
                      </c:pt>
                      <c:pt idx="56">
                        <c:v>Folic acid supplementation/fortification</c:v>
                      </c:pt>
                      <c:pt idx="57">
                        <c:v>Hypertensive disorder case management</c:v>
                      </c:pt>
                      <c:pt idx="58">
                        <c:v>Antibiotics for treatment of dysentery</c:v>
                      </c:pt>
                      <c:pt idx="59">
                        <c:v>TT - Tetanus toxoid vaccination</c:v>
                      </c:pt>
                      <c:pt idx="60">
                        <c:v>Rotavirus vaccine</c:v>
                      </c:pt>
                      <c:pt idx="61">
                        <c:v>Safe abortion services</c:v>
                      </c:pt>
                      <c:pt idx="62">
                        <c:v>Post abortion case management</c:v>
                      </c:pt>
                      <c:pt idx="63">
                        <c:v>Calcium supplementation</c:v>
                      </c:pt>
                      <c:pt idx="64">
                        <c:v>Vitamin A supplementation</c:v>
                      </c:pt>
                      <c:pt idx="65">
                        <c:v>Malaria case management</c:v>
                      </c:pt>
                      <c:pt idx="66">
                        <c:v>Ectopic pregnancy case management</c:v>
                      </c:pt>
                      <c:pt idx="67">
                        <c:v>Cotrimoxazole</c:v>
                      </c:pt>
                      <c:pt idx="68">
                        <c:v>Maternal age and birth order</c:v>
                      </c:pt>
                    </c:strCache>
                  </c:strRef>
                </c:cat>
                <c: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Ethiopia missed opportunities '!$B$6:$BR$6</c15:sqref>
                        </c15:formulaRef>
                      </c:ext>
                    </c:extLst>
                    <c:numCache>
                      <c:formatCode>#,##0</c:formatCode>
                      <c:ptCount val="69"/>
                      <c:pt idx="0">
                        <c:v>65237.689999999995</c:v>
                      </c:pt>
                      <c:pt idx="1">
                        <c:v>55754</c:v>
                      </c:pt>
                      <c:pt idx="2">
                        <c:v>30175</c:v>
                      </c:pt>
                      <c:pt idx="3">
                        <c:v>19312</c:v>
                      </c:pt>
                      <c:pt idx="4">
                        <c:v>15345</c:v>
                      </c:pt>
                      <c:pt idx="5">
                        <c:v>14389</c:v>
                      </c:pt>
                      <c:pt idx="6">
                        <c:v>14118</c:v>
                      </c:pt>
                      <c:pt idx="7">
                        <c:v>13982</c:v>
                      </c:pt>
                      <c:pt idx="8">
                        <c:v>12764</c:v>
                      </c:pt>
                      <c:pt idx="9">
                        <c:v>12164</c:v>
                      </c:pt>
                      <c:pt idx="10">
                        <c:v>10253</c:v>
                      </c:pt>
                      <c:pt idx="11">
                        <c:v>9627</c:v>
                      </c:pt>
                      <c:pt idx="12">
                        <c:v>9627</c:v>
                      </c:pt>
                      <c:pt idx="13">
                        <c:v>9342</c:v>
                      </c:pt>
                      <c:pt idx="14">
                        <c:v>8659</c:v>
                      </c:pt>
                      <c:pt idx="15">
                        <c:v>6540</c:v>
                      </c:pt>
                      <c:pt idx="16">
                        <c:v>6298</c:v>
                      </c:pt>
                      <c:pt idx="17">
                        <c:v>6085</c:v>
                      </c:pt>
                      <c:pt idx="18">
                        <c:v>5781</c:v>
                      </c:pt>
                      <c:pt idx="19">
                        <c:v>5466</c:v>
                      </c:pt>
                      <c:pt idx="20">
                        <c:v>5466</c:v>
                      </c:pt>
                      <c:pt idx="21">
                        <c:v>5278</c:v>
                      </c:pt>
                      <c:pt idx="22">
                        <c:v>4916</c:v>
                      </c:pt>
                      <c:pt idx="23">
                        <c:v>4598</c:v>
                      </c:pt>
                      <c:pt idx="24">
                        <c:v>4344</c:v>
                      </c:pt>
                      <c:pt idx="25">
                        <c:v>4344</c:v>
                      </c:pt>
                      <c:pt idx="26">
                        <c:v>4152</c:v>
                      </c:pt>
                      <c:pt idx="27">
                        <c:v>3959</c:v>
                      </c:pt>
                      <c:pt idx="28">
                        <c:v>3908</c:v>
                      </c:pt>
                      <c:pt idx="29">
                        <c:v>3460</c:v>
                      </c:pt>
                      <c:pt idx="30">
                        <c:v>3440</c:v>
                      </c:pt>
                      <c:pt idx="31">
                        <c:v>3288</c:v>
                      </c:pt>
                      <c:pt idx="32">
                        <c:v>3210</c:v>
                      </c:pt>
                      <c:pt idx="33">
                        <c:v>3190</c:v>
                      </c:pt>
                      <c:pt idx="34">
                        <c:v>3087</c:v>
                      </c:pt>
                      <c:pt idx="35">
                        <c:v>2472</c:v>
                      </c:pt>
                      <c:pt idx="36">
                        <c:v>2239</c:v>
                      </c:pt>
                      <c:pt idx="37">
                        <c:v>2160</c:v>
                      </c:pt>
                      <c:pt idx="38">
                        <c:v>2141</c:v>
                      </c:pt>
                      <c:pt idx="39">
                        <c:v>2141</c:v>
                      </c:pt>
                      <c:pt idx="40">
                        <c:v>2141</c:v>
                      </c:pt>
                      <c:pt idx="41">
                        <c:v>2011</c:v>
                      </c:pt>
                      <c:pt idx="42">
                        <c:v>1861</c:v>
                      </c:pt>
                      <c:pt idx="43">
                        <c:v>1706</c:v>
                      </c:pt>
                      <c:pt idx="44">
                        <c:v>1236</c:v>
                      </c:pt>
                      <c:pt idx="45">
                        <c:v>1138</c:v>
                      </c:pt>
                      <c:pt idx="46">
                        <c:v>1138</c:v>
                      </c:pt>
                      <c:pt idx="47">
                        <c:v>1138</c:v>
                      </c:pt>
                      <c:pt idx="48">
                        <c:v>1101</c:v>
                      </c:pt>
                      <c:pt idx="49">
                        <c:v>1052</c:v>
                      </c:pt>
                      <c:pt idx="50">
                        <c:v>1048</c:v>
                      </c:pt>
                      <c:pt idx="51">
                        <c:v>1048</c:v>
                      </c:pt>
                      <c:pt idx="52">
                        <c:v>1048</c:v>
                      </c:pt>
                      <c:pt idx="53">
                        <c:v>956</c:v>
                      </c:pt>
                      <c:pt idx="54">
                        <c:v>927</c:v>
                      </c:pt>
                      <c:pt idx="55">
                        <c:v>891</c:v>
                      </c:pt>
                      <c:pt idx="56">
                        <c:v>876</c:v>
                      </c:pt>
                      <c:pt idx="57">
                        <c:v>873</c:v>
                      </c:pt>
                      <c:pt idx="58">
                        <c:v>742</c:v>
                      </c:pt>
                      <c:pt idx="59">
                        <c:v>658</c:v>
                      </c:pt>
                      <c:pt idx="60">
                        <c:v>623</c:v>
                      </c:pt>
                      <c:pt idx="61">
                        <c:v>538</c:v>
                      </c:pt>
                      <c:pt idx="62">
                        <c:v>449</c:v>
                      </c:pt>
                      <c:pt idx="63">
                        <c:v>351</c:v>
                      </c:pt>
                      <c:pt idx="64">
                        <c:v>206</c:v>
                      </c:pt>
                      <c:pt idx="65">
                        <c:v>98</c:v>
                      </c:pt>
                      <c:pt idx="66">
                        <c:v>81</c:v>
                      </c:pt>
                      <c:pt idx="67">
                        <c:v>54</c:v>
                      </c:pt>
                      <c:pt idx="68">
                        <c:v>34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1-C7C8-4C0B-8E02-9B16BF4359A8}"/>
                  </c:ext>
                </c:extLst>
              </c15:ser>
            </c15:filteredBarSeries>
          </c:ext>
        </c:extLst>
      </c:barChart>
      <c:scatterChart>
        <c:scatterStyle val="lineMarker"/>
        <c:varyColors val="0"/>
        <c:ser>
          <c:idx val="5"/>
          <c:order val="4"/>
          <c:tx>
            <c:strRef>
              <c:f>'Ethiopia missed opportunities '!$A$7</c:f>
              <c:strCache>
                <c:ptCount val="1"/>
                <c:pt idx="0">
                  <c:v>Baseline co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Ethiopia missed opportunities '!$B$1:$BR$1</c:f>
              <c:strCache>
                <c:ptCount val="69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Labor and delivery management at the Essential care level</c:v>
                </c:pt>
                <c:pt idx="5">
                  <c:v>Full supportive care for prematurity</c:v>
                </c:pt>
                <c:pt idx="6">
                  <c:v>Injectable antibiotics for neonatal sepsis/pneumonia</c:v>
                </c:pt>
                <c:pt idx="7">
                  <c:v>Oral antibiotics for pneumonia</c:v>
                </c:pt>
                <c:pt idx="8">
                  <c:v>Balanced energy supplementation</c:v>
                </c:pt>
                <c:pt idx="9">
                  <c:v>ORS - oral rehydration solution</c:v>
                </c:pt>
                <c:pt idx="10">
                  <c:v>Water connection in the home</c:v>
                </c:pt>
                <c:pt idx="11">
                  <c:v>Neonatal resuscitation at the BEmOC level</c:v>
                </c:pt>
                <c:pt idx="12">
                  <c:v>Neonatal resuscitation at the CEmOC level</c:v>
                </c:pt>
                <c:pt idx="13">
                  <c:v>Multiple micronutrient supplementation</c:v>
                </c:pt>
                <c:pt idx="14">
                  <c:v>Neonatal resuscitation at the Essential care level</c:v>
                </c:pt>
                <c:pt idx="15">
                  <c:v>Clean postnatal practices</c:v>
                </c:pt>
                <c:pt idx="16">
                  <c:v>Oral antibiotics for neonatal sepsis/pneumonia</c:v>
                </c:pt>
                <c:pt idx="17">
                  <c:v>Hand washing with soap</c:v>
                </c:pt>
                <c:pt idx="18">
                  <c:v>SAM - treatment for severe acute malnutrition</c:v>
                </c:pt>
                <c:pt idx="19">
                  <c:v>Clean birth practices at the CEmOC level</c:v>
                </c:pt>
                <c:pt idx="20">
                  <c:v>Clean birth practices at the BEmOC level</c:v>
                </c:pt>
                <c:pt idx="21">
                  <c:v>KMC - Kangaroo mother care</c:v>
                </c:pt>
                <c:pt idx="22">
                  <c:v>Clean birth practices at the Essential care level</c:v>
                </c:pt>
                <c:pt idx="23">
                  <c:v>Changes in breastfeeding</c:v>
                </c:pt>
                <c:pt idx="24">
                  <c:v>Immediate assessment and stimulation at the BEmOC level</c:v>
                </c:pt>
                <c:pt idx="25">
                  <c:v>Immediate assessment and stimulation at the CEmOC level</c:v>
                </c:pt>
                <c:pt idx="26">
                  <c:v>MAM - treatment for moderate acute malnutrition</c:v>
                </c:pt>
                <c:pt idx="27">
                  <c:v>Improved sanitation - Utilization of latrines or toilets</c:v>
                </c:pt>
                <c:pt idx="28">
                  <c:v>Immediate assessment and stimulation at the Essential care level</c:v>
                </c:pt>
                <c:pt idx="29">
                  <c:v>Chlorhexidine</c:v>
                </c:pt>
                <c:pt idx="30">
                  <c:v>Appropriate complementary feeding</c:v>
                </c:pt>
                <c:pt idx="31">
                  <c:v>Zinc for treatment of diarrhea</c:v>
                </c:pt>
                <c:pt idx="32">
                  <c:v>Thermal care</c:v>
                </c:pt>
                <c:pt idx="33">
                  <c:v>H. influenzae b vaccine</c:v>
                </c:pt>
                <c:pt idx="34">
                  <c:v>Measles vaccine</c:v>
                </c:pt>
                <c:pt idx="35">
                  <c:v>MgSO4 management of pre-eclampsia</c:v>
                </c:pt>
                <c:pt idx="36">
                  <c:v>Zinc supplementation</c:v>
                </c:pt>
                <c:pt idx="37">
                  <c:v>Induction of labor for pregnancies lasting 41+ weeks at the CEmOC level</c:v>
                </c:pt>
                <c:pt idx="38">
                  <c:v>Antibiotics for pPRoM at the Essential care level</c:v>
                </c:pt>
                <c:pt idx="39">
                  <c:v>Antibiotics for pPRoM at the CEmOC level</c:v>
                </c:pt>
                <c:pt idx="40">
                  <c:v>Antibiotics for pPRoM at the BEmOC level</c:v>
                </c:pt>
                <c:pt idx="41">
                  <c:v>ACTs - Artemesinin compounds for treatment of malaria</c:v>
                </c:pt>
                <c:pt idx="42">
                  <c:v>Hygienic disposal of children's stools</c:v>
                </c:pt>
                <c:pt idx="43">
                  <c:v>Pneumococcal vaccine</c:v>
                </c:pt>
                <c:pt idx="44">
                  <c:v>Syphilis detection and treatment</c:v>
                </c:pt>
                <c:pt idx="45">
                  <c:v>AMTSL - Active management of the third stage of labor at the Essential care level</c:v>
                </c:pt>
                <c:pt idx="46">
                  <c:v>AMTSL - Active management of the third stage of labor at the CEmOC level</c:v>
                </c:pt>
                <c:pt idx="47">
                  <c:v>AMTSL - Active management of the third stage of labor at the BEmOC level</c:v>
                </c:pt>
                <c:pt idx="48">
                  <c:v>ITN/IRS - Households protected from malaria</c:v>
                </c:pt>
                <c:pt idx="49">
                  <c:v>DPT vaccine</c:v>
                </c:pt>
                <c:pt idx="50">
                  <c:v>MgSO4 management of eclampsia at the CEmOC level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Improved water source</c:v>
                </c:pt>
                <c:pt idx="54">
                  <c:v>Diabetes case management</c:v>
                </c:pt>
                <c:pt idx="55">
                  <c:v>Maternal sepsis case management</c:v>
                </c:pt>
                <c:pt idx="56">
                  <c:v>Folic acid supplementation/fortification</c:v>
                </c:pt>
                <c:pt idx="57">
                  <c:v>Hypertensive disorder case management</c:v>
                </c:pt>
                <c:pt idx="58">
                  <c:v>Antibiotics for treatment of dysentery</c:v>
                </c:pt>
                <c:pt idx="59">
                  <c:v>TT - Tetanus toxoid vaccination</c:v>
                </c:pt>
                <c:pt idx="60">
                  <c:v>Rotavirus vaccine</c:v>
                </c:pt>
                <c:pt idx="61">
                  <c:v>Safe abortion services</c:v>
                </c:pt>
                <c:pt idx="62">
                  <c:v>Post abortion case management</c:v>
                </c:pt>
                <c:pt idx="63">
                  <c:v>Calcium supplementation</c:v>
                </c:pt>
                <c:pt idx="64">
                  <c:v>Vitamin A supplementation</c:v>
                </c:pt>
                <c:pt idx="65">
                  <c:v>Malaria case management</c:v>
                </c:pt>
                <c:pt idx="66">
                  <c:v>Ectopic pregnancy case management</c:v>
                </c:pt>
                <c:pt idx="67">
                  <c:v>Cotrimoxazole</c:v>
                </c:pt>
                <c:pt idx="68">
                  <c:v>Maternal age and birth order</c:v>
                </c:pt>
              </c:strCache>
            </c:strRef>
          </c:xVal>
          <c:yVal>
            <c:numRef>
              <c:f>'Ethiopia missed opportunities '!$B$7:$BR$7</c:f>
              <c:numCache>
                <c:formatCode>0.0</c:formatCode>
                <c:ptCount val="69"/>
                <c:pt idx="0">
                  <c:v>28.6</c:v>
                </c:pt>
                <c:pt idx="1">
                  <c:v>0.99</c:v>
                </c:pt>
                <c:pt idx="2">
                  <c:v>0</c:v>
                </c:pt>
                <c:pt idx="3">
                  <c:v>0.99</c:v>
                </c:pt>
                <c:pt idx="4">
                  <c:v>8.9499999999999993</c:v>
                </c:pt>
                <c:pt idx="5">
                  <c:v>0.99</c:v>
                </c:pt>
                <c:pt idx="6">
                  <c:v>8.9499999999999993</c:v>
                </c:pt>
                <c:pt idx="7">
                  <c:v>27.01</c:v>
                </c:pt>
                <c:pt idx="8">
                  <c:v>0</c:v>
                </c:pt>
                <c:pt idx="9">
                  <c:v>26.3</c:v>
                </c:pt>
                <c:pt idx="10">
                  <c:v>12.1</c:v>
                </c:pt>
                <c:pt idx="11">
                  <c:v>0</c:v>
                </c:pt>
                <c:pt idx="12">
                  <c:v>0.99</c:v>
                </c:pt>
                <c:pt idx="13">
                  <c:v>0</c:v>
                </c:pt>
                <c:pt idx="14">
                  <c:v>8.9499999999999993</c:v>
                </c:pt>
                <c:pt idx="15">
                  <c:v>2</c:v>
                </c:pt>
                <c:pt idx="16">
                  <c:v>0</c:v>
                </c:pt>
                <c:pt idx="17">
                  <c:v>17</c:v>
                </c:pt>
                <c:pt idx="18">
                  <c:v>0</c:v>
                </c:pt>
                <c:pt idx="19">
                  <c:v>0.99</c:v>
                </c:pt>
                <c:pt idx="20">
                  <c:v>0</c:v>
                </c:pt>
                <c:pt idx="21">
                  <c:v>0</c:v>
                </c:pt>
                <c:pt idx="22">
                  <c:v>8.9499999999999993</c:v>
                </c:pt>
                <c:pt idx="23">
                  <c:v>49.78</c:v>
                </c:pt>
                <c:pt idx="24">
                  <c:v>0</c:v>
                </c:pt>
                <c:pt idx="25">
                  <c:v>0.99</c:v>
                </c:pt>
                <c:pt idx="26">
                  <c:v>0</c:v>
                </c:pt>
                <c:pt idx="27">
                  <c:v>28</c:v>
                </c:pt>
                <c:pt idx="28">
                  <c:v>8.949999999999999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8.9499999999999993</c:v>
                </c:pt>
                <c:pt idx="33">
                  <c:v>77</c:v>
                </c:pt>
                <c:pt idx="34">
                  <c:v>70</c:v>
                </c:pt>
                <c:pt idx="35">
                  <c:v>0.89</c:v>
                </c:pt>
                <c:pt idx="36">
                  <c:v>0</c:v>
                </c:pt>
                <c:pt idx="37">
                  <c:v>0.99</c:v>
                </c:pt>
                <c:pt idx="38">
                  <c:v>0</c:v>
                </c:pt>
                <c:pt idx="39">
                  <c:v>0.99</c:v>
                </c:pt>
                <c:pt idx="40">
                  <c:v>0</c:v>
                </c:pt>
                <c:pt idx="41">
                  <c:v>0</c:v>
                </c:pt>
                <c:pt idx="42">
                  <c:v>35.81</c:v>
                </c:pt>
                <c:pt idx="43">
                  <c:v>76</c:v>
                </c:pt>
                <c:pt idx="44">
                  <c:v>3.56</c:v>
                </c:pt>
                <c:pt idx="45">
                  <c:v>0</c:v>
                </c:pt>
                <c:pt idx="46">
                  <c:v>0.99</c:v>
                </c:pt>
                <c:pt idx="47">
                  <c:v>0</c:v>
                </c:pt>
                <c:pt idx="48">
                  <c:v>3.39</c:v>
                </c:pt>
                <c:pt idx="49">
                  <c:v>77</c:v>
                </c:pt>
                <c:pt idx="50">
                  <c:v>0.99</c:v>
                </c:pt>
                <c:pt idx="51">
                  <c:v>0</c:v>
                </c:pt>
                <c:pt idx="52">
                  <c:v>0</c:v>
                </c:pt>
                <c:pt idx="53">
                  <c:v>57.3</c:v>
                </c:pt>
                <c:pt idx="54">
                  <c:v>0.89</c:v>
                </c:pt>
                <c:pt idx="55">
                  <c:v>0</c:v>
                </c:pt>
                <c:pt idx="56">
                  <c:v>0</c:v>
                </c:pt>
                <c:pt idx="57">
                  <c:v>0.89</c:v>
                </c:pt>
                <c:pt idx="58">
                  <c:v>10.4</c:v>
                </c:pt>
                <c:pt idx="59">
                  <c:v>80</c:v>
                </c:pt>
                <c:pt idx="60">
                  <c:v>63</c:v>
                </c:pt>
                <c:pt idx="61">
                  <c:v>3.3</c:v>
                </c:pt>
                <c:pt idx="62">
                  <c:v>0</c:v>
                </c:pt>
                <c:pt idx="63">
                  <c:v>0</c:v>
                </c:pt>
                <c:pt idx="64">
                  <c:v>79</c:v>
                </c:pt>
                <c:pt idx="65">
                  <c:v>0.89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7C8-4C0B-8E02-9B16BF435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234176"/>
        <c:axId val="227211136"/>
      </c:scatterChart>
      <c:catAx>
        <c:axId val="227201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rven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209216"/>
        <c:crosses val="autoZero"/>
        <c:auto val="1"/>
        <c:lblAlgn val="ctr"/>
        <c:lblOffset val="100"/>
        <c:noMultiLvlLbl val="0"/>
      </c:catAx>
      <c:valAx>
        <c:axId val="22720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deaths avert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201792"/>
        <c:crosses val="autoZero"/>
        <c:crossBetween val="between"/>
      </c:valAx>
      <c:valAx>
        <c:axId val="2272111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ver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234176"/>
        <c:crosses val="max"/>
        <c:crossBetween val="midCat"/>
      </c:valAx>
      <c:valAx>
        <c:axId val="227234176"/>
        <c:scaling>
          <c:orientation val="minMax"/>
        </c:scaling>
        <c:delete val="1"/>
        <c:axPos val="t"/>
        <c:majorTickMark val="out"/>
        <c:minorTickMark val="none"/>
        <c:tickLblPos val="nextTo"/>
        <c:crossAx val="227211136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nya</a:t>
            </a:r>
            <a:r>
              <a:rPr lang="en-US" baseline="0"/>
              <a:t> Missed Opportunitie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3"/>
          <c:order val="0"/>
          <c:tx>
            <c:strRef>
              <c:f>'Kenya missed opportunities '!$A$2</c:f>
              <c:strCache>
                <c:ptCount val="1"/>
                <c:pt idx="0">
                  <c:v>Matern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Kenya missed opportunities '!$B$1:$BT$1</c:f>
              <c:strCache>
                <c:ptCount val="71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Full supportive care for prematurity</c:v>
                </c:pt>
                <c:pt idx="5">
                  <c:v>Balanced energy supplementation</c:v>
                </c:pt>
                <c:pt idx="6">
                  <c:v>Changes in breastfeeding</c:v>
                </c:pt>
                <c:pt idx="7">
                  <c:v>ORS - oral rehydration solution</c:v>
                </c:pt>
                <c:pt idx="8">
                  <c:v>ACTs - Artemesinin compounds for treatment of malaria</c:v>
                </c:pt>
                <c:pt idx="9">
                  <c:v>Water connection in the home</c:v>
                </c:pt>
                <c:pt idx="10">
                  <c:v>Multiple micronutrient supplementation</c:v>
                </c:pt>
                <c:pt idx="11">
                  <c:v>Labor and delivery management at the Essential care level</c:v>
                </c:pt>
                <c:pt idx="12">
                  <c:v>Oral antibiotics for pneumonia</c:v>
                </c:pt>
                <c:pt idx="13">
                  <c:v>Neonatal resuscitation at the CEmOC level</c:v>
                </c:pt>
                <c:pt idx="14">
                  <c:v>IPTp - Intermittent preventive treatment of malaria during pregnancy</c:v>
                </c:pt>
                <c:pt idx="15">
                  <c:v>Neonatal resuscitation at the BEmOC level</c:v>
                </c:pt>
                <c:pt idx="16">
                  <c:v>Hand washing with soap</c:v>
                </c:pt>
                <c:pt idx="17">
                  <c:v>Injectable antibiotics for neonatal sepsis/pneumonia</c:v>
                </c:pt>
                <c:pt idx="18">
                  <c:v>Clean postnatal practices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KMC - Kangaroo mother care</c:v>
                </c:pt>
                <c:pt idx="25">
                  <c:v>Zinc for treatment of diarrhea</c:v>
                </c:pt>
                <c:pt idx="26">
                  <c:v>MAM - treatment for moderate acute malnutrition</c:v>
                </c:pt>
                <c:pt idx="27">
                  <c:v>Chlorhexidine</c:v>
                </c:pt>
                <c:pt idx="28">
                  <c:v>Immediate assessment and stimulation at the CEmOC level</c:v>
                </c:pt>
                <c:pt idx="29">
                  <c:v>ITN/IRS - Households protected from malaria</c:v>
                </c:pt>
                <c:pt idx="30">
                  <c:v>SAM - treatment for severe acute malnutrition</c:v>
                </c:pt>
                <c:pt idx="31">
                  <c:v>Appropriate complementary feeding</c:v>
                </c:pt>
                <c:pt idx="32">
                  <c:v>Immediate assessment and stimulation at the BEmOC level</c:v>
                </c:pt>
                <c:pt idx="33">
                  <c:v>H. influenzae b vaccine</c:v>
                </c:pt>
                <c:pt idx="34">
                  <c:v>Clean birth practices at the Essential care level</c:v>
                </c:pt>
                <c:pt idx="35">
                  <c:v>MgSO4 management of pre-eclampsia</c:v>
                </c:pt>
                <c:pt idx="36">
                  <c:v>Oral antibiotics for neonatal sepsis/pneumonia</c:v>
                </c:pt>
                <c:pt idx="37">
                  <c:v>AMTSL - Active management of the third stage of labor at the CEmOC level</c:v>
                </c:pt>
                <c:pt idx="38">
                  <c:v>Antibiotics for pPRoM at the CEmOC level</c:v>
                </c:pt>
                <c:pt idx="39">
                  <c:v>Induction of labor for pregnancies lasting 41+ weeks at the CEmOC level</c:v>
                </c:pt>
                <c:pt idx="40">
                  <c:v>Immediate assessment and stimulation at the Essential care level</c:v>
                </c:pt>
                <c:pt idx="41">
                  <c:v>Safe abortion services</c:v>
                </c:pt>
                <c:pt idx="42">
                  <c:v>Rotavirus vaccine</c:v>
                </c:pt>
                <c:pt idx="43">
                  <c:v>Maternal sepsis case management</c:v>
                </c:pt>
                <c:pt idx="44">
                  <c:v>Hypertensive disorder case management</c:v>
                </c:pt>
                <c:pt idx="45">
                  <c:v>MgSO4 management of eclampsia at the CEmOC level</c:v>
                </c:pt>
                <c:pt idx="46">
                  <c:v>AMTSL - Active management of the third stage of labor at the Essential care level</c:v>
                </c:pt>
                <c:pt idx="47">
                  <c:v>AMTSL - Active management of the third stage of labor at the BEmOC level</c:v>
                </c:pt>
                <c:pt idx="48">
                  <c:v>Antibiotics for pPRoM at the Essential care level</c:v>
                </c:pt>
                <c:pt idx="49">
                  <c:v>Antibiotics for pPRoM at the BEmOC level</c:v>
                </c:pt>
                <c:pt idx="50">
                  <c:v>PMTCT - Prevention of mother to child transmission of HIV (including breastfeeding choices)</c:v>
                </c:pt>
                <c:pt idx="51">
                  <c:v>Thermal care</c:v>
                </c:pt>
                <c:pt idx="52">
                  <c:v>Post abortion case management</c:v>
                </c:pt>
                <c:pt idx="53">
                  <c:v>MgSO4 management of eclampsia at the BEmOC level</c:v>
                </c:pt>
                <c:pt idx="54">
                  <c:v>MgSO4 management of eclampsia at the Essential care level</c:v>
                </c:pt>
                <c:pt idx="55">
                  <c:v>Folic acid supplementation/fortification</c:v>
                </c:pt>
                <c:pt idx="56">
                  <c:v>Vitamin A supplementation</c:v>
                </c:pt>
                <c:pt idx="57">
                  <c:v>Pneumococcal vaccine</c:v>
                </c:pt>
                <c:pt idx="58">
                  <c:v>DPT vaccine</c:v>
                </c:pt>
                <c:pt idx="59">
                  <c:v>Diabetes case management</c:v>
                </c:pt>
                <c:pt idx="60">
                  <c:v>Syphilis detection and treatment</c:v>
                </c:pt>
                <c:pt idx="61">
                  <c:v>Improved water source</c:v>
                </c:pt>
                <c:pt idx="62">
                  <c:v>Antibiotics for treatment of dysentery</c:v>
                </c:pt>
                <c:pt idx="63">
                  <c:v>Calcium supplementation</c:v>
                </c:pt>
                <c:pt idx="64">
                  <c:v>TT - Tetanus toxoid vaccination</c:v>
                </c:pt>
                <c:pt idx="65">
                  <c:v>Ectopic pregnancy case management</c:v>
                </c:pt>
                <c:pt idx="66">
                  <c:v>Hygienic disposal of children's stools</c:v>
                </c:pt>
                <c:pt idx="67">
                  <c:v>Measles vaccine</c:v>
                </c:pt>
                <c:pt idx="68">
                  <c:v>Malaria case management</c:v>
                </c:pt>
                <c:pt idx="69">
                  <c:v>Cotrimoxazole</c:v>
                </c:pt>
                <c:pt idx="70">
                  <c:v>Maternal age and birth order</c:v>
                </c:pt>
              </c:strCache>
            </c:strRef>
          </c:cat>
          <c:val>
            <c:numRef>
              <c:f>'Kenya missed opportunities '!$B$2:$BT$2</c:f>
              <c:numCache>
                <c:formatCode>#,##0</c:formatCode>
                <c:ptCount val="71"/>
                <c:pt idx="0">
                  <c:v>2463.3200000000002</c:v>
                </c:pt>
                <c:pt idx="1">
                  <c:v>1828</c:v>
                </c:pt>
                <c:pt idx="2">
                  <c:v>39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6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423</c:v>
                </c:pt>
                <c:pt idx="21">
                  <c:v>0</c:v>
                </c:pt>
                <c:pt idx="22">
                  <c:v>0</c:v>
                </c:pt>
                <c:pt idx="23">
                  <c:v>35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229</c:v>
                </c:pt>
                <c:pt idx="35">
                  <c:v>708</c:v>
                </c:pt>
                <c:pt idx="36">
                  <c:v>0</c:v>
                </c:pt>
                <c:pt idx="37">
                  <c:v>678</c:v>
                </c:pt>
                <c:pt idx="38">
                  <c:v>185</c:v>
                </c:pt>
                <c:pt idx="39">
                  <c:v>0</c:v>
                </c:pt>
                <c:pt idx="40">
                  <c:v>0</c:v>
                </c:pt>
                <c:pt idx="41">
                  <c:v>623</c:v>
                </c:pt>
                <c:pt idx="42">
                  <c:v>0</c:v>
                </c:pt>
                <c:pt idx="43">
                  <c:v>600</c:v>
                </c:pt>
                <c:pt idx="44">
                  <c:v>599</c:v>
                </c:pt>
                <c:pt idx="45">
                  <c:v>598</c:v>
                </c:pt>
                <c:pt idx="46">
                  <c:v>561</c:v>
                </c:pt>
                <c:pt idx="47">
                  <c:v>561</c:v>
                </c:pt>
                <c:pt idx="48">
                  <c:v>153</c:v>
                </c:pt>
                <c:pt idx="49">
                  <c:v>153</c:v>
                </c:pt>
                <c:pt idx="50">
                  <c:v>0</c:v>
                </c:pt>
                <c:pt idx="51">
                  <c:v>0</c:v>
                </c:pt>
                <c:pt idx="52">
                  <c:v>527</c:v>
                </c:pt>
                <c:pt idx="53">
                  <c:v>495</c:v>
                </c:pt>
                <c:pt idx="54">
                  <c:v>495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244</c:v>
                </c:pt>
                <c:pt idx="64">
                  <c:v>6</c:v>
                </c:pt>
                <c:pt idx="65">
                  <c:v>134</c:v>
                </c:pt>
                <c:pt idx="66">
                  <c:v>0</c:v>
                </c:pt>
                <c:pt idx="67">
                  <c:v>0</c:v>
                </c:pt>
                <c:pt idx="68">
                  <c:v>79</c:v>
                </c:pt>
                <c:pt idx="69">
                  <c:v>0</c:v>
                </c:pt>
                <c:pt idx="7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D71-4A2B-82E9-960B2CC4B5E5}"/>
            </c:ext>
          </c:extLst>
        </c:ser>
        <c:ser>
          <c:idx val="0"/>
          <c:order val="1"/>
          <c:tx>
            <c:strRef>
              <c:f>'Kenya missed opportunities '!$A$3</c:f>
              <c:strCache>
                <c:ptCount val="1"/>
                <c:pt idx="0">
                  <c:v>Stillbirt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Kenya missed opportunities '!$B$1:$BT$1</c:f>
              <c:strCache>
                <c:ptCount val="71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Full supportive care for prematurity</c:v>
                </c:pt>
                <c:pt idx="5">
                  <c:v>Balanced energy supplementation</c:v>
                </c:pt>
                <c:pt idx="6">
                  <c:v>Changes in breastfeeding</c:v>
                </c:pt>
                <c:pt idx="7">
                  <c:v>ORS - oral rehydration solution</c:v>
                </c:pt>
                <c:pt idx="8">
                  <c:v>ACTs - Artemesinin compounds for treatment of malaria</c:v>
                </c:pt>
                <c:pt idx="9">
                  <c:v>Water connection in the home</c:v>
                </c:pt>
                <c:pt idx="10">
                  <c:v>Multiple micronutrient supplementation</c:v>
                </c:pt>
                <c:pt idx="11">
                  <c:v>Labor and delivery management at the Essential care level</c:v>
                </c:pt>
                <c:pt idx="12">
                  <c:v>Oral antibiotics for pneumonia</c:v>
                </c:pt>
                <c:pt idx="13">
                  <c:v>Neonatal resuscitation at the CEmOC level</c:v>
                </c:pt>
                <c:pt idx="14">
                  <c:v>IPTp - Intermittent preventive treatment of malaria during pregnancy</c:v>
                </c:pt>
                <c:pt idx="15">
                  <c:v>Neonatal resuscitation at the BEmOC level</c:v>
                </c:pt>
                <c:pt idx="16">
                  <c:v>Hand washing with soap</c:v>
                </c:pt>
                <c:pt idx="17">
                  <c:v>Injectable antibiotics for neonatal sepsis/pneumonia</c:v>
                </c:pt>
                <c:pt idx="18">
                  <c:v>Clean postnatal practices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KMC - Kangaroo mother care</c:v>
                </c:pt>
                <c:pt idx="25">
                  <c:v>Zinc for treatment of diarrhea</c:v>
                </c:pt>
                <c:pt idx="26">
                  <c:v>MAM - treatment for moderate acute malnutrition</c:v>
                </c:pt>
                <c:pt idx="27">
                  <c:v>Chlorhexidine</c:v>
                </c:pt>
                <c:pt idx="28">
                  <c:v>Immediate assessment and stimulation at the CEmOC level</c:v>
                </c:pt>
                <c:pt idx="29">
                  <c:v>ITN/IRS - Households protected from malaria</c:v>
                </c:pt>
                <c:pt idx="30">
                  <c:v>SAM - treatment for severe acute malnutrition</c:v>
                </c:pt>
                <c:pt idx="31">
                  <c:v>Appropriate complementary feeding</c:v>
                </c:pt>
                <c:pt idx="32">
                  <c:v>Immediate assessment and stimulation at the BEmOC level</c:v>
                </c:pt>
                <c:pt idx="33">
                  <c:v>H. influenzae b vaccine</c:v>
                </c:pt>
                <c:pt idx="34">
                  <c:v>Clean birth practices at the Essential care level</c:v>
                </c:pt>
                <c:pt idx="35">
                  <c:v>MgSO4 management of pre-eclampsia</c:v>
                </c:pt>
                <c:pt idx="36">
                  <c:v>Oral antibiotics for neonatal sepsis/pneumonia</c:v>
                </c:pt>
                <c:pt idx="37">
                  <c:v>AMTSL - Active management of the third stage of labor at the CEmOC level</c:v>
                </c:pt>
                <c:pt idx="38">
                  <c:v>Antibiotics for pPRoM at the CEmOC level</c:v>
                </c:pt>
                <c:pt idx="39">
                  <c:v>Induction of labor for pregnancies lasting 41+ weeks at the CEmOC level</c:v>
                </c:pt>
                <c:pt idx="40">
                  <c:v>Immediate assessment and stimulation at the Essential care level</c:v>
                </c:pt>
                <c:pt idx="41">
                  <c:v>Safe abortion services</c:v>
                </c:pt>
                <c:pt idx="42">
                  <c:v>Rotavirus vaccine</c:v>
                </c:pt>
                <c:pt idx="43">
                  <c:v>Maternal sepsis case management</c:v>
                </c:pt>
                <c:pt idx="44">
                  <c:v>Hypertensive disorder case management</c:v>
                </c:pt>
                <c:pt idx="45">
                  <c:v>MgSO4 management of eclampsia at the CEmOC level</c:v>
                </c:pt>
                <c:pt idx="46">
                  <c:v>AMTSL - Active management of the third stage of labor at the Essential care level</c:v>
                </c:pt>
                <c:pt idx="47">
                  <c:v>AMTSL - Active management of the third stage of labor at the BEmOC level</c:v>
                </c:pt>
                <c:pt idx="48">
                  <c:v>Antibiotics for pPRoM at the Essential care level</c:v>
                </c:pt>
                <c:pt idx="49">
                  <c:v>Antibiotics for pPRoM at the BEmOC level</c:v>
                </c:pt>
                <c:pt idx="50">
                  <c:v>PMTCT - Prevention of mother to child transmission of HIV (including breastfeeding choices)</c:v>
                </c:pt>
                <c:pt idx="51">
                  <c:v>Thermal care</c:v>
                </c:pt>
                <c:pt idx="52">
                  <c:v>Post abortion case management</c:v>
                </c:pt>
                <c:pt idx="53">
                  <c:v>MgSO4 management of eclampsia at the BEmOC level</c:v>
                </c:pt>
                <c:pt idx="54">
                  <c:v>MgSO4 management of eclampsia at the Essential care level</c:v>
                </c:pt>
                <c:pt idx="55">
                  <c:v>Folic acid supplementation/fortification</c:v>
                </c:pt>
                <c:pt idx="56">
                  <c:v>Vitamin A supplementation</c:v>
                </c:pt>
                <c:pt idx="57">
                  <c:v>Pneumococcal vaccine</c:v>
                </c:pt>
                <c:pt idx="58">
                  <c:v>DPT vaccine</c:v>
                </c:pt>
                <c:pt idx="59">
                  <c:v>Diabetes case management</c:v>
                </c:pt>
                <c:pt idx="60">
                  <c:v>Syphilis detection and treatment</c:v>
                </c:pt>
                <c:pt idx="61">
                  <c:v>Improved water source</c:v>
                </c:pt>
                <c:pt idx="62">
                  <c:v>Antibiotics for treatment of dysentery</c:v>
                </c:pt>
                <c:pt idx="63">
                  <c:v>Calcium supplementation</c:v>
                </c:pt>
                <c:pt idx="64">
                  <c:v>TT - Tetanus toxoid vaccination</c:v>
                </c:pt>
                <c:pt idx="65">
                  <c:v>Ectopic pregnancy case management</c:v>
                </c:pt>
                <c:pt idx="66">
                  <c:v>Hygienic disposal of children's stools</c:v>
                </c:pt>
                <c:pt idx="67">
                  <c:v>Measles vaccine</c:v>
                </c:pt>
                <c:pt idx="68">
                  <c:v>Malaria case management</c:v>
                </c:pt>
                <c:pt idx="69">
                  <c:v>Cotrimoxazole</c:v>
                </c:pt>
                <c:pt idx="70">
                  <c:v>Maternal age and birth order</c:v>
                </c:pt>
              </c:strCache>
            </c:strRef>
          </c:cat>
          <c:val>
            <c:numRef>
              <c:f>'Kenya missed opportunities '!$B$3:$BT$3</c:f>
              <c:numCache>
                <c:formatCode>#,##0</c:formatCode>
                <c:ptCount val="71"/>
                <c:pt idx="0">
                  <c:v>11045.37</c:v>
                </c:pt>
                <c:pt idx="1">
                  <c:v>9641</c:v>
                </c:pt>
                <c:pt idx="2">
                  <c:v>4788</c:v>
                </c:pt>
                <c:pt idx="3">
                  <c:v>0</c:v>
                </c:pt>
                <c:pt idx="4">
                  <c:v>0</c:v>
                </c:pt>
                <c:pt idx="5">
                  <c:v>445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981</c:v>
                </c:pt>
                <c:pt idx="11">
                  <c:v>1598</c:v>
                </c:pt>
                <c:pt idx="12">
                  <c:v>0</c:v>
                </c:pt>
                <c:pt idx="13">
                  <c:v>0</c:v>
                </c:pt>
                <c:pt idx="14">
                  <c:v>2158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85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65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350</c:v>
                </c:pt>
                <c:pt idx="60">
                  <c:v>239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D71-4A2B-82E9-960B2CC4B5E5}"/>
            </c:ext>
          </c:extLst>
        </c:ser>
        <c:ser>
          <c:idx val="1"/>
          <c:order val="2"/>
          <c:tx>
            <c:strRef>
              <c:f>'Kenya missed opportunities '!$A$4</c:f>
              <c:strCache>
                <c:ptCount val="1"/>
                <c:pt idx="0">
                  <c:v>0-1 month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Kenya missed opportunities '!$B$1:$BT$1</c:f>
              <c:strCache>
                <c:ptCount val="71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Full supportive care for prematurity</c:v>
                </c:pt>
                <c:pt idx="5">
                  <c:v>Balanced energy supplementation</c:v>
                </c:pt>
                <c:pt idx="6">
                  <c:v>Changes in breastfeeding</c:v>
                </c:pt>
                <c:pt idx="7">
                  <c:v>ORS - oral rehydration solution</c:v>
                </c:pt>
                <c:pt idx="8">
                  <c:v>ACTs - Artemesinin compounds for treatment of malaria</c:v>
                </c:pt>
                <c:pt idx="9">
                  <c:v>Water connection in the home</c:v>
                </c:pt>
                <c:pt idx="10">
                  <c:v>Multiple micronutrient supplementation</c:v>
                </c:pt>
                <c:pt idx="11">
                  <c:v>Labor and delivery management at the Essential care level</c:v>
                </c:pt>
                <c:pt idx="12">
                  <c:v>Oral antibiotics for pneumonia</c:v>
                </c:pt>
                <c:pt idx="13">
                  <c:v>Neonatal resuscitation at the CEmOC level</c:v>
                </c:pt>
                <c:pt idx="14">
                  <c:v>IPTp - Intermittent preventive treatment of malaria during pregnancy</c:v>
                </c:pt>
                <c:pt idx="15">
                  <c:v>Neonatal resuscitation at the BEmOC level</c:v>
                </c:pt>
                <c:pt idx="16">
                  <c:v>Hand washing with soap</c:v>
                </c:pt>
                <c:pt idx="17">
                  <c:v>Injectable antibiotics for neonatal sepsis/pneumonia</c:v>
                </c:pt>
                <c:pt idx="18">
                  <c:v>Clean postnatal practices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KMC - Kangaroo mother care</c:v>
                </c:pt>
                <c:pt idx="25">
                  <c:v>Zinc for treatment of diarrhea</c:v>
                </c:pt>
                <c:pt idx="26">
                  <c:v>MAM - treatment for moderate acute malnutrition</c:v>
                </c:pt>
                <c:pt idx="27">
                  <c:v>Chlorhexidine</c:v>
                </c:pt>
                <c:pt idx="28">
                  <c:v>Immediate assessment and stimulation at the CEmOC level</c:v>
                </c:pt>
                <c:pt idx="29">
                  <c:v>ITN/IRS - Households protected from malaria</c:v>
                </c:pt>
                <c:pt idx="30">
                  <c:v>SAM - treatment for severe acute malnutrition</c:v>
                </c:pt>
                <c:pt idx="31">
                  <c:v>Appropriate complementary feeding</c:v>
                </c:pt>
                <c:pt idx="32">
                  <c:v>Immediate assessment and stimulation at the BEmOC level</c:v>
                </c:pt>
                <c:pt idx="33">
                  <c:v>H. influenzae b vaccine</c:v>
                </c:pt>
                <c:pt idx="34">
                  <c:v>Clean birth practices at the Essential care level</c:v>
                </c:pt>
                <c:pt idx="35">
                  <c:v>MgSO4 management of pre-eclampsia</c:v>
                </c:pt>
                <c:pt idx="36">
                  <c:v>Oral antibiotics for neonatal sepsis/pneumonia</c:v>
                </c:pt>
                <c:pt idx="37">
                  <c:v>AMTSL - Active management of the third stage of labor at the CEmOC level</c:v>
                </c:pt>
                <c:pt idx="38">
                  <c:v>Antibiotics for pPRoM at the CEmOC level</c:v>
                </c:pt>
                <c:pt idx="39">
                  <c:v>Induction of labor for pregnancies lasting 41+ weeks at the CEmOC level</c:v>
                </c:pt>
                <c:pt idx="40">
                  <c:v>Immediate assessment and stimulation at the Essential care level</c:v>
                </c:pt>
                <c:pt idx="41">
                  <c:v>Safe abortion services</c:v>
                </c:pt>
                <c:pt idx="42">
                  <c:v>Rotavirus vaccine</c:v>
                </c:pt>
                <c:pt idx="43">
                  <c:v>Maternal sepsis case management</c:v>
                </c:pt>
                <c:pt idx="44">
                  <c:v>Hypertensive disorder case management</c:v>
                </c:pt>
                <c:pt idx="45">
                  <c:v>MgSO4 management of eclampsia at the CEmOC level</c:v>
                </c:pt>
                <c:pt idx="46">
                  <c:v>AMTSL - Active management of the third stage of labor at the Essential care level</c:v>
                </c:pt>
                <c:pt idx="47">
                  <c:v>AMTSL - Active management of the third stage of labor at the BEmOC level</c:v>
                </c:pt>
                <c:pt idx="48">
                  <c:v>Antibiotics for pPRoM at the Essential care level</c:v>
                </c:pt>
                <c:pt idx="49">
                  <c:v>Antibiotics for pPRoM at the BEmOC level</c:v>
                </c:pt>
                <c:pt idx="50">
                  <c:v>PMTCT - Prevention of mother to child transmission of HIV (including breastfeeding choices)</c:v>
                </c:pt>
                <c:pt idx="51">
                  <c:v>Thermal care</c:v>
                </c:pt>
                <c:pt idx="52">
                  <c:v>Post abortion case management</c:v>
                </c:pt>
                <c:pt idx="53">
                  <c:v>MgSO4 management of eclampsia at the BEmOC level</c:v>
                </c:pt>
                <c:pt idx="54">
                  <c:v>MgSO4 management of eclampsia at the Essential care level</c:v>
                </c:pt>
                <c:pt idx="55">
                  <c:v>Folic acid supplementation/fortification</c:v>
                </c:pt>
                <c:pt idx="56">
                  <c:v>Vitamin A supplementation</c:v>
                </c:pt>
                <c:pt idx="57">
                  <c:v>Pneumococcal vaccine</c:v>
                </c:pt>
                <c:pt idx="58">
                  <c:v>DPT vaccine</c:v>
                </c:pt>
                <c:pt idx="59">
                  <c:v>Diabetes case management</c:v>
                </c:pt>
                <c:pt idx="60">
                  <c:v>Syphilis detection and treatment</c:v>
                </c:pt>
                <c:pt idx="61">
                  <c:v>Improved water source</c:v>
                </c:pt>
                <c:pt idx="62">
                  <c:v>Antibiotics for treatment of dysentery</c:v>
                </c:pt>
                <c:pt idx="63">
                  <c:v>Calcium supplementation</c:v>
                </c:pt>
                <c:pt idx="64">
                  <c:v>TT - Tetanus toxoid vaccination</c:v>
                </c:pt>
                <c:pt idx="65">
                  <c:v>Ectopic pregnancy case management</c:v>
                </c:pt>
                <c:pt idx="66">
                  <c:v>Hygienic disposal of children's stools</c:v>
                </c:pt>
                <c:pt idx="67">
                  <c:v>Measles vaccine</c:v>
                </c:pt>
                <c:pt idx="68">
                  <c:v>Malaria case management</c:v>
                </c:pt>
                <c:pt idx="69">
                  <c:v>Cotrimoxazole</c:v>
                </c:pt>
                <c:pt idx="70">
                  <c:v>Maternal age and birth order</c:v>
                </c:pt>
              </c:strCache>
            </c:strRef>
          </c:cat>
          <c:val>
            <c:numRef>
              <c:f>'Kenya missed opportunities '!$B$4:$BT$4</c:f>
              <c:numCache>
                <c:formatCode>#,##0</c:formatCode>
                <c:ptCount val="71"/>
                <c:pt idx="0">
                  <c:v>10932.93</c:v>
                </c:pt>
                <c:pt idx="1">
                  <c:v>9014</c:v>
                </c:pt>
                <c:pt idx="2">
                  <c:v>3733</c:v>
                </c:pt>
                <c:pt idx="3">
                  <c:v>5415</c:v>
                </c:pt>
                <c:pt idx="4">
                  <c:v>5140</c:v>
                </c:pt>
                <c:pt idx="5">
                  <c:v>306</c:v>
                </c:pt>
                <c:pt idx="6">
                  <c:v>1518</c:v>
                </c:pt>
                <c:pt idx="7">
                  <c:v>66</c:v>
                </c:pt>
                <c:pt idx="8">
                  <c:v>0</c:v>
                </c:pt>
                <c:pt idx="9">
                  <c:v>0</c:v>
                </c:pt>
                <c:pt idx="10">
                  <c:v>433</c:v>
                </c:pt>
                <c:pt idx="11">
                  <c:v>1626</c:v>
                </c:pt>
                <c:pt idx="12">
                  <c:v>0</c:v>
                </c:pt>
                <c:pt idx="13">
                  <c:v>2755</c:v>
                </c:pt>
                <c:pt idx="14">
                  <c:v>490</c:v>
                </c:pt>
                <c:pt idx="15">
                  <c:v>2281</c:v>
                </c:pt>
                <c:pt idx="16">
                  <c:v>0</c:v>
                </c:pt>
                <c:pt idx="17">
                  <c:v>1788</c:v>
                </c:pt>
                <c:pt idx="18">
                  <c:v>1540</c:v>
                </c:pt>
                <c:pt idx="19">
                  <c:v>0</c:v>
                </c:pt>
                <c:pt idx="20">
                  <c:v>1078</c:v>
                </c:pt>
                <c:pt idx="21">
                  <c:v>1489</c:v>
                </c:pt>
                <c:pt idx="22">
                  <c:v>0</c:v>
                </c:pt>
                <c:pt idx="23">
                  <c:v>892</c:v>
                </c:pt>
                <c:pt idx="24">
                  <c:v>1203</c:v>
                </c:pt>
                <c:pt idx="25">
                  <c:v>0</c:v>
                </c:pt>
                <c:pt idx="26">
                  <c:v>0</c:v>
                </c:pt>
                <c:pt idx="27">
                  <c:v>1189</c:v>
                </c:pt>
                <c:pt idx="28">
                  <c:v>116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960</c:v>
                </c:pt>
                <c:pt idx="33">
                  <c:v>0</c:v>
                </c:pt>
                <c:pt idx="34">
                  <c:v>583</c:v>
                </c:pt>
                <c:pt idx="35">
                  <c:v>0</c:v>
                </c:pt>
                <c:pt idx="36">
                  <c:v>758</c:v>
                </c:pt>
                <c:pt idx="37">
                  <c:v>0</c:v>
                </c:pt>
                <c:pt idx="38">
                  <c:v>488</c:v>
                </c:pt>
                <c:pt idx="39">
                  <c:v>0</c:v>
                </c:pt>
                <c:pt idx="40">
                  <c:v>627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403</c:v>
                </c:pt>
                <c:pt idx="49">
                  <c:v>403</c:v>
                </c:pt>
                <c:pt idx="50">
                  <c:v>8</c:v>
                </c:pt>
                <c:pt idx="51">
                  <c:v>531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457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89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151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</c:v>
                </c:pt>
                <c:pt idx="70">
                  <c:v>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D71-4A2B-82E9-960B2CC4B5E5}"/>
            </c:ext>
          </c:extLst>
        </c:ser>
        <c:ser>
          <c:idx val="2"/>
          <c:order val="3"/>
          <c:tx>
            <c:strRef>
              <c:f>'Kenya missed opportunities '!$A$5</c:f>
              <c:strCache>
                <c:ptCount val="1"/>
                <c:pt idx="0">
                  <c:v>1-59 month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Kenya missed opportunities '!$B$1:$BT$1</c:f>
              <c:strCache>
                <c:ptCount val="71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Full supportive care for prematurity</c:v>
                </c:pt>
                <c:pt idx="5">
                  <c:v>Balanced energy supplementation</c:v>
                </c:pt>
                <c:pt idx="6">
                  <c:v>Changes in breastfeeding</c:v>
                </c:pt>
                <c:pt idx="7">
                  <c:v>ORS - oral rehydration solution</c:v>
                </c:pt>
                <c:pt idx="8">
                  <c:v>ACTs - Artemesinin compounds for treatment of malaria</c:v>
                </c:pt>
                <c:pt idx="9">
                  <c:v>Water connection in the home</c:v>
                </c:pt>
                <c:pt idx="10">
                  <c:v>Multiple micronutrient supplementation</c:v>
                </c:pt>
                <c:pt idx="11">
                  <c:v>Labor and delivery management at the Essential care level</c:v>
                </c:pt>
                <c:pt idx="12">
                  <c:v>Oral antibiotics for pneumonia</c:v>
                </c:pt>
                <c:pt idx="13">
                  <c:v>Neonatal resuscitation at the CEmOC level</c:v>
                </c:pt>
                <c:pt idx="14">
                  <c:v>IPTp - Intermittent preventive treatment of malaria during pregnancy</c:v>
                </c:pt>
                <c:pt idx="15">
                  <c:v>Neonatal resuscitation at the BEmOC level</c:v>
                </c:pt>
                <c:pt idx="16">
                  <c:v>Hand washing with soap</c:v>
                </c:pt>
                <c:pt idx="17">
                  <c:v>Injectable antibiotics for neonatal sepsis/pneumonia</c:v>
                </c:pt>
                <c:pt idx="18">
                  <c:v>Clean postnatal practices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KMC - Kangaroo mother care</c:v>
                </c:pt>
                <c:pt idx="25">
                  <c:v>Zinc for treatment of diarrhea</c:v>
                </c:pt>
                <c:pt idx="26">
                  <c:v>MAM - treatment for moderate acute malnutrition</c:v>
                </c:pt>
                <c:pt idx="27">
                  <c:v>Chlorhexidine</c:v>
                </c:pt>
                <c:pt idx="28">
                  <c:v>Immediate assessment and stimulation at the CEmOC level</c:v>
                </c:pt>
                <c:pt idx="29">
                  <c:v>ITN/IRS - Households protected from malaria</c:v>
                </c:pt>
                <c:pt idx="30">
                  <c:v>SAM - treatment for severe acute malnutrition</c:v>
                </c:pt>
                <c:pt idx="31">
                  <c:v>Appropriate complementary feeding</c:v>
                </c:pt>
                <c:pt idx="32">
                  <c:v>Immediate assessment and stimulation at the BEmOC level</c:v>
                </c:pt>
                <c:pt idx="33">
                  <c:v>H. influenzae b vaccine</c:v>
                </c:pt>
                <c:pt idx="34">
                  <c:v>Clean birth practices at the Essential care level</c:v>
                </c:pt>
                <c:pt idx="35">
                  <c:v>MgSO4 management of pre-eclampsia</c:v>
                </c:pt>
                <c:pt idx="36">
                  <c:v>Oral antibiotics for neonatal sepsis/pneumonia</c:v>
                </c:pt>
                <c:pt idx="37">
                  <c:v>AMTSL - Active management of the third stage of labor at the CEmOC level</c:v>
                </c:pt>
                <c:pt idx="38">
                  <c:v>Antibiotics for pPRoM at the CEmOC level</c:v>
                </c:pt>
                <c:pt idx="39">
                  <c:v>Induction of labor for pregnancies lasting 41+ weeks at the CEmOC level</c:v>
                </c:pt>
                <c:pt idx="40">
                  <c:v>Immediate assessment and stimulation at the Essential care level</c:v>
                </c:pt>
                <c:pt idx="41">
                  <c:v>Safe abortion services</c:v>
                </c:pt>
                <c:pt idx="42">
                  <c:v>Rotavirus vaccine</c:v>
                </c:pt>
                <c:pt idx="43">
                  <c:v>Maternal sepsis case management</c:v>
                </c:pt>
                <c:pt idx="44">
                  <c:v>Hypertensive disorder case management</c:v>
                </c:pt>
                <c:pt idx="45">
                  <c:v>MgSO4 management of eclampsia at the CEmOC level</c:v>
                </c:pt>
                <c:pt idx="46">
                  <c:v>AMTSL - Active management of the third stage of labor at the Essential care level</c:v>
                </c:pt>
                <c:pt idx="47">
                  <c:v>AMTSL - Active management of the third stage of labor at the BEmOC level</c:v>
                </c:pt>
                <c:pt idx="48">
                  <c:v>Antibiotics for pPRoM at the Essential care level</c:v>
                </c:pt>
                <c:pt idx="49">
                  <c:v>Antibiotics for pPRoM at the BEmOC level</c:v>
                </c:pt>
                <c:pt idx="50">
                  <c:v>PMTCT - Prevention of mother to child transmission of HIV (including breastfeeding choices)</c:v>
                </c:pt>
                <c:pt idx="51">
                  <c:v>Thermal care</c:v>
                </c:pt>
                <c:pt idx="52">
                  <c:v>Post abortion case management</c:v>
                </c:pt>
                <c:pt idx="53">
                  <c:v>MgSO4 management of eclampsia at the BEmOC level</c:v>
                </c:pt>
                <c:pt idx="54">
                  <c:v>MgSO4 management of eclampsia at the Essential care level</c:v>
                </c:pt>
                <c:pt idx="55">
                  <c:v>Folic acid supplementation/fortification</c:v>
                </c:pt>
                <c:pt idx="56">
                  <c:v>Vitamin A supplementation</c:v>
                </c:pt>
                <c:pt idx="57">
                  <c:v>Pneumococcal vaccine</c:v>
                </c:pt>
                <c:pt idx="58">
                  <c:v>DPT vaccine</c:v>
                </c:pt>
                <c:pt idx="59">
                  <c:v>Diabetes case management</c:v>
                </c:pt>
                <c:pt idx="60">
                  <c:v>Syphilis detection and treatment</c:v>
                </c:pt>
                <c:pt idx="61">
                  <c:v>Improved water source</c:v>
                </c:pt>
                <c:pt idx="62">
                  <c:v>Antibiotics for treatment of dysentery</c:v>
                </c:pt>
                <c:pt idx="63">
                  <c:v>Calcium supplementation</c:v>
                </c:pt>
                <c:pt idx="64">
                  <c:v>TT - Tetanus toxoid vaccination</c:v>
                </c:pt>
                <c:pt idx="65">
                  <c:v>Ectopic pregnancy case management</c:v>
                </c:pt>
                <c:pt idx="66">
                  <c:v>Hygienic disposal of children's stools</c:v>
                </c:pt>
                <c:pt idx="67">
                  <c:v>Measles vaccine</c:v>
                </c:pt>
                <c:pt idx="68">
                  <c:v>Malaria case management</c:v>
                </c:pt>
                <c:pt idx="69">
                  <c:v>Cotrimoxazole</c:v>
                </c:pt>
                <c:pt idx="70">
                  <c:v>Maternal age and birth order</c:v>
                </c:pt>
              </c:strCache>
            </c:strRef>
          </c:cat>
          <c:val>
            <c:numRef>
              <c:f>'Kenya missed opportunities '!$B$5:$BT$5</c:f>
              <c:numCache>
                <c:formatCode>#,##0</c:formatCode>
                <c:ptCount val="71"/>
                <c:pt idx="0">
                  <c:v>13916.9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</c:v>
                </c:pt>
                <c:pt idx="6">
                  <c:v>2734</c:v>
                </c:pt>
                <c:pt idx="7">
                  <c:v>3957</c:v>
                </c:pt>
                <c:pt idx="8">
                  <c:v>3864</c:v>
                </c:pt>
                <c:pt idx="9">
                  <c:v>3782</c:v>
                </c:pt>
                <c:pt idx="10">
                  <c:v>14</c:v>
                </c:pt>
                <c:pt idx="11">
                  <c:v>0</c:v>
                </c:pt>
                <c:pt idx="12">
                  <c:v>3053</c:v>
                </c:pt>
                <c:pt idx="13">
                  <c:v>0</c:v>
                </c:pt>
                <c:pt idx="14">
                  <c:v>16</c:v>
                </c:pt>
                <c:pt idx="15">
                  <c:v>0</c:v>
                </c:pt>
                <c:pt idx="16">
                  <c:v>2135</c:v>
                </c:pt>
                <c:pt idx="17">
                  <c:v>0</c:v>
                </c:pt>
                <c:pt idx="18">
                  <c:v>0</c:v>
                </c:pt>
                <c:pt idx="19">
                  <c:v>1518</c:v>
                </c:pt>
                <c:pt idx="20">
                  <c:v>0</c:v>
                </c:pt>
                <c:pt idx="21">
                  <c:v>0</c:v>
                </c:pt>
                <c:pt idx="22">
                  <c:v>1265</c:v>
                </c:pt>
                <c:pt idx="23">
                  <c:v>0</c:v>
                </c:pt>
                <c:pt idx="24">
                  <c:v>0</c:v>
                </c:pt>
                <c:pt idx="25">
                  <c:v>1200</c:v>
                </c:pt>
                <c:pt idx="26">
                  <c:v>1192</c:v>
                </c:pt>
                <c:pt idx="27">
                  <c:v>0</c:v>
                </c:pt>
                <c:pt idx="28">
                  <c:v>0</c:v>
                </c:pt>
                <c:pt idx="29">
                  <c:v>1129</c:v>
                </c:pt>
                <c:pt idx="30">
                  <c:v>1085</c:v>
                </c:pt>
                <c:pt idx="31">
                  <c:v>966</c:v>
                </c:pt>
                <c:pt idx="32">
                  <c:v>0</c:v>
                </c:pt>
                <c:pt idx="33">
                  <c:v>894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608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533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422</c:v>
                </c:pt>
                <c:pt idx="57">
                  <c:v>398</c:v>
                </c:pt>
                <c:pt idx="58">
                  <c:v>384</c:v>
                </c:pt>
                <c:pt idx="59">
                  <c:v>0</c:v>
                </c:pt>
                <c:pt idx="60">
                  <c:v>0</c:v>
                </c:pt>
                <c:pt idx="61">
                  <c:v>307</c:v>
                </c:pt>
                <c:pt idx="62">
                  <c:v>269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106</c:v>
                </c:pt>
                <c:pt idx="67">
                  <c:v>82</c:v>
                </c:pt>
                <c:pt idx="68">
                  <c:v>0</c:v>
                </c:pt>
                <c:pt idx="69">
                  <c:v>39</c:v>
                </c:pt>
                <c:pt idx="70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D71-4A2B-82E9-960B2CC4B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30867712"/>
        <c:axId val="230870016"/>
        <c:extLst xmlns:c16r2="http://schemas.microsoft.com/office/drawing/2015/06/chart"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Kenya missed opportunities '!$A$6</c15:sqref>
                        </c15:formulaRef>
                      </c:ext>
                    </c:extLst>
                    <c:strCache>
                      <c:ptCount val="1"/>
                      <c:pt idx="0">
                        <c:v>Total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Kenya missed opportunities '!$B$1:$BT$1</c15:sqref>
                        </c15:formulaRef>
                      </c:ext>
                    </c:extLst>
                    <c:strCache>
                      <c:ptCount val="71"/>
                      <c:pt idx="0">
                        <c:v>Reducing unmet need for family planning</c:v>
                      </c:pt>
                      <c:pt idx="1">
                        <c:v>Labor and delivery management at the CEmOC level</c:v>
                      </c:pt>
                      <c:pt idx="2">
                        <c:v>Labor and delivery management at the BEmOC level</c:v>
                      </c:pt>
                      <c:pt idx="3">
                        <c:v>Full supportive care for neonatal sepsis/pneumonia</c:v>
                      </c:pt>
                      <c:pt idx="4">
                        <c:v>Full supportive care for prematurity</c:v>
                      </c:pt>
                      <c:pt idx="5">
                        <c:v>Balanced energy supplementation</c:v>
                      </c:pt>
                      <c:pt idx="6">
                        <c:v>Changes in breastfeeding</c:v>
                      </c:pt>
                      <c:pt idx="7">
                        <c:v>ORS - oral rehydration solution</c:v>
                      </c:pt>
                      <c:pt idx="8">
                        <c:v>ACTs - Artemesinin compounds for treatment of malaria</c:v>
                      </c:pt>
                      <c:pt idx="9">
                        <c:v>Water connection in the home</c:v>
                      </c:pt>
                      <c:pt idx="10">
                        <c:v>Multiple micronutrient supplementation</c:v>
                      </c:pt>
                      <c:pt idx="11">
                        <c:v>Labor and delivery management at the Essential care level</c:v>
                      </c:pt>
                      <c:pt idx="12">
                        <c:v>Oral antibiotics for pneumonia</c:v>
                      </c:pt>
                      <c:pt idx="13">
                        <c:v>Neonatal resuscitation at the CEmOC level</c:v>
                      </c:pt>
                      <c:pt idx="14">
                        <c:v>IPTp - Intermittent preventive treatment of malaria during pregnancy</c:v>
                      </c:pt>
                      <c:pt idx="15">
                        <c:v>Neonatal resuscitation at the BEmOC level</c:v>
                      </c:pt>
                      <c:pt idx="16">
                        <c:v>Hand washing with soap</c:v>
                      </c:pt>
                      <c:pt idx="17">
                        <c:v>Injectable antibiotics for neonatal sepsis/pneumonia</c:v>
                      </c:pt>
                      <c:pt idx="18">
                        <c:v>Clean postnatal practices</c:v>
                      </c:pt>
                      <c:pt idx="19">
                        <c:v>Improved sanitation - Utilization of latrines or toilets</c:v>
                      </c:pt>
                      <c:pt idx="20">
                        <c:v>Clean birth practices at the CEmOC level</c:v>
                      </c:pt>
                      <c:pt idx="21">
                        <c:v>Neonatal resuscitation at the Essential care level</c:v>
                      </c:pt>
                      <c:pt idx="22">
                        <c:v>Zinc supplementation</c:v>
                      </c:pt>
                      <c:pt idx="23">
                        <c:v>Clean birth practices at the BEmOC level</c:v>
                      </c:pt>
                      <c:pt idx="24">
                        <c:v>KMC - Kangaroo mother care</c:v>
                      </c:pt>
                      <c:pt idx="25">
                        <c:v>Zinc for treatment of diarrhea</c:v>
                      </c:pt>
                      <c:pt idx="26">
                        <c:v>MAM - treatment for moderate acute malnutrition</c:v>
                      </c:pt>
                      <c:pt idx="27">
                        <c:v>Chlorhexidine</c:v>
                      </c:pt>
                      <c:pt idx="28">
                        <c:v>Immediate assessment and stimulation at the CEmOC level</c:v>
                      </c:pt>
                      <c:pt idx="29">
                        <c:v>ITN/IRS - Households protected from malaria</c:v>
                      </c:pt>
                      <c:pt idx="30">
                        <c:v>SAM - treatment for severe acute malnutrition</c:v>
                      </c:pt>
                      <c:pt idx="31">
                        <c:v>Appropriate complementary feeding</c:v>
                      </c:pt>
                      <c:pt idx="32">
                        <c:v>Immediate assessment and stimulation at the BEmOC level</c:v>
                      </c:pt>
                      <c:pt idx="33">
                        <c:v>H. influenzae b vaccine</c:v>
                      </c:pt>
                      <c:pt idx="34">
                        <c:v>Clean birth practices at the Essential care level</c:v>
                      </c:pt>
                      <c:pt idx="35">
                        <c:v>MgSO4 management of pre-eclampsia</c:v>
                      </c:pt>
                      <c:pt idx="36">
                        <c:v>Oral antibiotics for neonatal sepsis/pneumonia</c:v>
                      </c:pt>
                      <c:pt idx="37">
                        <c:v>AMTSL - Active management of the third stage of labor at the CEmOC level</c:v>
                      </c:pt>
                      <c:pt idx="38">
                        <c:v>Antibiotics for pPRoM at the CEmOC level</c:v>
                      </c:pt>
                      <c:pt idx="39">
                        <c:v>Induction of labor for pregnancies lasting 41+ weeks at the CEmOC level</c:v>
                      </c:pt>
                      <c:pt idx="40">
                        <c:v>Immediate assessment and stimulation at the Essential care level</c:v>
                      </c:pt>
                      <c:pt idx="41">
                        <c:v>Safe abortion services</c:v>
                      </c:pt>
                      <c:pt idx="42">
                        <c:v>Rotavirus vaccine</c:v>
                      </c:pt>
                      <c:pt idx="43">
                        <c:v>Maternal sepsis case management</c:v>
                      </c:pt>
                      <c:pt idx="44">
                        <c:v>Hypertensive disorder case management</c:v>
                      </c:pt>
                      <c:pt idx="45">
                        <c:v>MgSO4 management of eclampsia at the CEmOC level</c:v>
                      </c:pt>
                      <c:pt idx="46">
                        <c:v>AMTSL - Active management of the third stage of labor at the Essential care level</c:v>
                      </c:pt>
                      <c:pt idx="47">
                        <c:v>AMTSL - Active management of the third stage of labor at the BEmOC level</c:v>
                      </c:pt>
                      <c:pt idx="48">
                        <c:v>Antibiotics for pPRoM at the Essential care level</c:v>
                      </c:pt>
                      <c:pt idx="49">
                        <c:v>Antibiotics for pPRoM at the BEmOC level</c:v>
                      </c:pt>
                      <c:pt idx="50">
                        <c:v>PMTCT - Prevention of mother to child transmission of HIV (including breastfeeding choices)</c:v>
                      </c:pt>
                      <c:pt idx="51">
                        <c:v>Thermal care</c:v>
                      </c:pt>
                      <c:pt idx="52">
                        <c:v>Post abortion case management</c:v>
                      </c:pt>
                      <c:pt idx="53">
                        <c:v>MgSO4 management of eclampsia at the BEmOC level</c:v>
                      </c:pt>
                      <c:pt idx="54">
                        <c:v>MgSO4 management of eclampsia at the Essential care level</c:v>
                      </c:pt>
                      <c:pt idx="55">
                        <c:v>Folic acid supplementation/fortification</c:v>
                      </c:pt>
                      <c:pt idx="56">
                        <c:v>Vitamin A supplementation</c:v>
                      </c:pt>
                      <c:pt idx="57">
                        <c:v>Pneumococcal vaccine</c:v>
                      </c:pt>
                      <c:pt idx="58">
                        <c:v>DPT vaccine</c:v>
                      </c:pt>
                      <c:pt idx="59">
                        <c:v>Diabetes case management</c:v>
                      </c:pt>
                      <c:pt idx="60">
                        <c:v>Syphilis detection and treatment</c:v>
                      </c:pt>
                      <c:pt idx="61">
                        <c:v>Improved water source</c:v>
                      </c:pt>
                      <c:pt idx="62">
                        <c:v>Antibiotics for treatment of dysentery</c:v>
                      </c:pt>
                      <c:pt idx="63">
                        <c:v>Calcium supplementation</c:v>
                      </c:pt>
                      <c:pt idx="64">
                        <c:v>TT - Tetanus toxoid vaccination</c:v>
                      </c:pt>
                      <c:pt idx="65">
                        <c:v>Ectopic pregnancy case management</c:v>
                      </c:pt>
                      <c:pt idx="66">
                        <c:v>Hygienic disposal of children's stools</c:v>
                      </c:pt>
                      <c:pt idx="67">
                        <c:v>Measles vaccine</c:v>
                      </c:pt>
                      <c:pt idx="68">
                        <c:v>Malaria case management</c:v>
                      </c:pt>
                      <c:pt idx="69">
                        <c:v>Cotrimoxazole</c:v>
                      </c:pt>
                      <c:pt idx="70">
                        <c:v>Maternal age and birth order</c:v>
                      </c:pt>
                    </c:strCache>
                  </c:strRef>
                </c:cat>
                <c: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Kenya missed opportunities '!$B$6:$BT$6</c15:sqref>
                        </c15:formulaRef>
                      </c:ext>
                    </c:extLst>
                    <c:numCache>
                      <c:formatCode>#,##0</c:formatCode>
                      <c:ptCount val="71"/>
                      <c:pt idx="0">
                        <c:v>38358.590000000004</c:v>
                      </c:pt>
                      <c:pt idx="1">
                        <c:v>20483</c:v>
                      </c:pt>
                      <c:pt idx="2">
                        <c:v>8918</c:v>
                      </c:pt>
                      <c:pt idx="3">
                        <c:v>5415</c:v>
                      </c:pt>
                      <c:pt idx="4">
                        <c:v>5140</c:v>
                      </c:pt>
                      <c:pt idx="5">
                        <c:v>4767</c:v>
                      </c:pt>
                      <c:pt idx="6">
                        <c:v>4252</c:v>
                      </c:pt>
                      <c:pt idx="7">
                        <c:v>4023</c:v>
                      </c:pt>
                      <c:pt idx="8">
                        <c:v>3864</c:v>
                      </c:pt>
                      <c:pt idx="9">
                        <c:v>3782</c:v>
                      </c:pt>
                      <c:pt idx="10">
                        <c:v>3428</c:v>
                      </c:pt>
                      <c:pt idx="11">
                        <c:v>3224</c:v>
                      </c:pt>
                      <c:pt idx="12">
                        <c:v>3053</c:v>
                      </c:pt>
                      <c:pt idx="13">
                        <c:v>2755</c:v>
                      </c:pt>
                      <c:pt idx="14">
                        <c:v>2731</c:v>
                      </c:pt>
                      <c:pt idx="15">
                        <c:v>2281</c:v>
                      </c:pt>
                      <c:pt idx="16">
                        <c:v>2135</c:v>
                      </c:pt>
                      <c:pt idx="17">
                        <c:v>1788</c:v>
                      </c:pt>
                      <c:pt idx="18">
                        <c:v>1540</c:v>
                      </c:pt>
                      <c:pt idx="19">
                        <c:v>1518</c:v>
                      </c:pt>
                      <c:pt idx="20">
                        <c:v>1501</c:v>
                      </c:pt>
                      <c:pt idx="21">
                        <c:v>1489</c:v>
                      </c:pt>
                      <c:pt idx="22">
                        <c:v>1265</c:v>
                      </c:pt>
                      <c:pt idx="23">
                        <c:v>1242</c:v>
                      </c:pt>
                      <c:pt idx="24">
                        <c:v>1203</c:v>
                      </c:pt>
                      <c:pt idx="25">
                        <c:v>1200</c:v>
                      </c:pt>
                      <c:pt idx="26">
                        <c:v>1192</c:v>
                      </c:pt>
                      <c:pt idx="27">
                        <c:v>1189</c:v>
                      </c:pt>
                      <c:pt idx="28">
                        <c:v>1160</c:v>
                      </c:pt>
                      <c:pt idx="29">
                        <c:v>1129</c:v>
                      </c:pt>
                      <c:pt idx="30">
                        <c:v>1085</c:v>
                      </c:pt>
                      <c:pt idx="31">
                        <c:v>966</c:v>
                      </c:pt>
                      <c:pt idx="32">
                        <c:v>960</c:v>
                      </c:pt>
                      <c:pt idx="33">
                        <c:v>894</c:v>
                      </c:pt>
                      <c:pt idx="34">
                        <c:v>812</c:v>
                      </c:pt>
                      <c:pt idx="35">
                        <c:v>793</c:v>
                      </c:pt>
                      <c:pt idx="36">
                        <c:v>758</c:v>
                      </c:pt>
                      <c:pt idx="37">
                        <c:v>678</c:v>
                      </c:pt>
                      <c:pt idx="38">
                        <c:v>673</c:v>
                      </c:pt>
                      <c:pt idx="39">
                        <c:v>653</c:v>
                      </c:pt>
                      <c:pt idx="40">
                        <c:v>627</c:v>
                      </c:pt>
                      <c:pt idx="41">
                        <c:v>623</c:v>
                      </c:pt>
                      <c:pt idx="42">
                        <c:v>608</c:v>
                      </c:pt>
                      <c:pt idx="43">
                        <c:v>600</c:v>
                      </c:pt>
                      <c:pt idx="44">
                        <c:v>599</c:v>
                      </c:pt>
                      <c:pt idx="45">
                        <c:v>598</c:v>
                      </c:pt>
                      <c:pt idx="46">
                        <c:v>561</c:v>
                      </c:pt>
                      <c:pt idx="47">
                        <c:v>561</c:v>
                      </c:pt>
                      <c:pt idx="48">
                        <c:v>556</c:v>
                      </c:pt>
                      <c:pt idx="49">
                        <c:v>556</c:v>
                      </c:pt>
                      <c:pt idx="50">
                        <c:v>541</c:v>
                      </c:pt>
                      <c:pt idx="51">
                        <c:v>531</c:v>
                      </c:pt>
                      <c:pt idx="52">
                        <c:v>527</c:v>
                      </c:pt>
                      <c:pt idx="53">
                        <c:v>495</c:v>
                      </c:pt>
                      <c:pt idx="54">
                        <c:v>495</c:v>
                      </c:pt>
                      <c:pt idx="55">
                        <c:v>457</c:v>
                      </c:pt>
                      <c:pt idx="56">
                        <c:v>422</c:v>
                      </c:pt>
                      <c:pt idx="57">
                        <c:v>398</c:v>
                      </c:pt>
                      <c:pt idx="58">
                        <c:v>384</c:v>
                      </c:pt>
                      <c:pt idx="59">
                        <c:v>350</c:v>
                      </c:pt>
                      <c:pt idx="60">
                        <c:v>328</c:v>
                      </c:pt>
                      <c:pt idx="61">
                        <c:v>307</c:v>
                      </c:pt>
                      <c:pt idx="62">
                        <c:v>269</c:v>
                      </c:pt>
                      <c:pt idx="63">
                        <c:v>244</c:v>
                      </c:pt>
                      <c:pt idx="64">
                        <c:v>157</c:v>
                      </c:pt>
                      <c:pt idx="65">
                        <c:v>134</c:v>
                      </c:pt>
                      <c:pt idx="66">
                        <c:v>106</c:v>
                      </c:pt>
                      <c:pt idx="67">
                        <c:v>82</c:v>
                      </c:pt>
                      <c:pt idx="68">
                        <c:v>79</c:v>
                      </c:pt>
                      <c:pt idx="69">
                        <c:v>40</c:v>
                      </c:pt>
                      <c:pt idx="70">
                        <c:v>9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1-77EC-4ADE-8BE1-82DC5C9DD4AC}"/>
                  </c:ext>
                </c:extLst>
              </c15:ser>
            </c15:filteredBarSeries>
          </c:ext>
        </c:extLst>
      </c:barChart>
      <c:scatterChart>
        <c:scatterStyle val="lineMarker"/>
        <c:varyColors val="0"/>
        <c:ser>
          <c:idx val="5"/>
          <c:order val="4"/>
          <c:tx>
            <c:strRef>
              <c:f>'Kenya missed opportunities '!$A$7</c:f>
              <c:strCache>
                <c:ptCount val="1"/>
                <c:pt idx="0">
                  <c:v>Baseline co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Kenya missed opportunities '!$B$1:$BT$1</c:f>
              <c:strCache>
                <c:ptCount val="71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Full supportive care for neonatal sepsis/pneumonia</c:v>
                </c:pt>
                <c:pt idx="4">
                  <c:v>Full supportive care for prematurity</c:v>
                </c:pt>
                <c:pt idx="5">
                  <c:v>Balanced energy supplementation</c:v>
                </c:pt>
                <c:pt idx="6">
                  <c:v>Changes in breastfeeding</c:v>
                </c:pt>
                <c:pt idx="7">
                  <c:v>ORS - oral rehydration solution</c:v>
                </c:pt>
                <c:pt idx="8">
                  <c:v>ACTs - Artemesinin compounds for treatment of malaria</c:v>
                </c:pt>
                <c:pt idx="9">
                  <c:v>Water connection in the home</c:v>
                </c:pt>
                <c:pt idx="10">
                  <c:v>Multiple micronutrient supplementation</c:v>
                </c:pt>
                <c:pt idx="11">
                  <c:v>Labor and delivery management at the Essential care level</c:v>
                </c:pt>
                <c:pt idx="12">
                  <c:v>Oral antibiotics for pneumonia</c:v>
                </c:pt>
                <c:pt idx="13">
                  <c:v>Neonatal resuscitation at the CEmOC level</c:v>
                </c:pt>
                <c:pt idx="14">
                  <c:v>IPTp - Intermittent preventive treatment of malaria during pregnancy</c:v>
                </c:pt>
                <c:pt idx="15">
                  <c:v>Neonatal resuscitation at the BEmOC level</c:v>
                </c:pt>
                <c:pt idx="16">
                  <c:v>Hand washing with soap</c:v>
                </c:pt>
                <c:pt idx="17">
                  <c:v>Injectable antibiotics for neonatal sepsis/pneumonia</c:v>
                </c:pt>
                <c:pt idx="18">
                  <c:v>Clean postnatal practices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KMC - Kangaroo mother care</c:v>
                </c:pt>
                <c:pt idx="25">
                  <c:v>Zinc for treatment of diarrhea</c:v>
                </c:pt>
                <c:pt idx="26">
                  <c:v>MAM - treatment for moderate acute malnutrition</c:v>
                </c:pt>
                <c:pt idx="27">
                  <c:v>Chlorhexidine</c:v>
                </c:pt>
                <c:pt idx="28">
                  <c:v>Immediate assessment and stimulation at the CEmOC level</c:v>
                </c:pt>
                <c:pt idx="29">
                  <c:v>ITN/IRS - Households protected from malaria</c:v>
                </c:pt>
                <c:pt idx="30">
                  <c:v>SAM - treatment for severe acute malnutrition</c:v>
                </c:pt>
                <c:pt idx="31">
                  <c:v>Appropriate complementary feeding</c:v>
                </c:pt>
                <c:pt idx="32">
                  <c:v>Immediate assessment and stimulation at the BEmOC level</c:v>
                </c:pt>
                <c:pt idx="33">
                  <c:v>H. influenzae b vaccine</c:v>
                </c:pt>
                <c:pt idx="34">
                  <c:v>Clean birth practices at the Essential care level</c:v>
                </c:pt>
                <c:pt idx="35">
                  <c:v>MgSO4 management of pre-eclampsia</c:v>
                </c:pt>
                <c:pt idx="36">
                  <c:v>Oral antibiotics for neonatal sepsis/pneumonia</c:v>
                </c:pt>
                <c:pt idx="37">
                  <c:v>AMTSL - Active management of the third stage of labor at the CEmOC level</c:v>
                </c:pt>
                <c:pt idx="38">
                  <c:v>Antibiotics for pPRoM at the CEmOC level</c:v>
                </c:pt>
                <c:pt idx="39">
                  <c:v>Induction of labor for pregnancies lasting 41+ weeks at the CEmOC level</c:v>
                </c:pt>
                <c:pt idx="40">
                  <c:v>Immediate assessment and stimulation at the Essential care level</c:v>
                </c:pt>
                <c:pt idx="41">
                  <c:v>Safe abortion services</c:v>
                </c:pt>
                <c:pt idx="42">
                  <c:v>Rotavirus vaccine</c:v>
                </c:pt>
                <c:pt idx="43">
                  <c:v>Maternal sepsis case management</c:v>
                </c:pt>
                <c:pt idx="44">
                  <c:v>Hypertensive disorder case management</c:v>
                </c:pt>
                <c:pt idx="45">
                  <c:v>MgSO4 management of eclampsia at the CEmOC level</c:v>
                </c:pt>
                <c:pt idx="46">
                  <c:v>AMTSL - Active management of the third stage of labor at the Essential care level</c:v>
                </c:pt>
                <c:pt idx="47">
                  <c:v>AMTSL - Active management of the third stage of labor at the BEmOC level</c:v>
                </c:pt>
                <c:pt idx="48">
                  <c:v>Antibiotics for pPRoM at the Essential care level</c:v>
                </c:pt>
                <c:pt idx="49">
                  <c:v>Antibiotics for pPRoM at the BEmOC level</c:v>
                </c:pt>
                <c:pt idx="50">
                  <c:v>PMTCT - Prevention of mother to child transmission of HIV (including breastfeeding choices)</c:v>
                </c:pt>
                <c:pt idx="51">
                  <c:v>Thermal care</c:v>
                </c:pt>
                <c:pt idx="52">
                  <c:v>Post abortion case management</c:v>
                </c:pt>
                <c:pt idx="53">
                  <c:v>MgSO4 management of eclampsia at the BEmOC level</c:v>
                </c:pt>
                <c:pt idx="54">
                  <c:v>MgSO4 management of eclampsia at the Essential care level</c:v>
                </c:pt>
                <c:pt idx="55">
                  <c:v>Folic acid supplementation/fortification</c:v>
                </c:pt>
                <c:pt idx="56">
                  <c:v>Vitamin A supplementation</c:v>
                </c:pt>
                <c:pt idx="57">
                  <c:v>Pneumococcal vaccine</c:v>
                </c:pt>
                <c:pt idx="58">
                  <c:v>DPT vaccine</c:v>
                </c:pt>
                <c:pt idx="59">
                  <c:v>Diabetes case management</c:v>
                </c:pt>
                <c:pt idx="60">
                  <c:v>Syphilis detection and treatment</c:v>
                </c:pt>
                <c:pt idx="61">
                  <c:v>Improved water source</c:v>
                </c:pt>
                <c:pt idx="62">
                  <c:v>Antibiotics for treatment of dysentery</c:v>
                </c:pt>
                <c:pt idx="63">
                  <c:v>Calcium supplementation</c:v>
                </c:pt>
                <c:pt idx="64">
                  <c:v>TT - Tetanus toxoid vaccination</c:v>
                </c:pt>
                <c:pt idx="65">
                  <c:v>Ectopic pregnancy case management</c:v>
                </c:pt>
                <c:pt idx="66">
                  <c:v>Hygienic disposal of children's stools</c:v>
                </c:pt>
                <c:pt idx="67">
                  <c:v>Measles vaccine</c:v>
                </c:pt>
                <c:pt idx="68">
                  <c:v>Malaria case management</c:v>
                </c:pt>
                <c:pt idx="69">
                  <c:v>Cotrimoxazole</c:v>
                </c:pt>
                <c:pt idx="70">
                  <c:v>Maternal age and birth order</c:v>
                </c:pt>
              </c:strCache>
            </c:strRef>
          </c:xVal>
          <c:yVal>
            <c:numRef>
              <c:f>'Kenya missed opportunities '!$B$7:$BT$7</c:f>
              <c:numCache>
                <c:formatCode>0.0</c:formatCode>
                <c:ptCount val="71"/>
                <c:pt idx="0">
                  <c:v>45.5</c:v>
                </c:pt>
                <c:pt idx="1">
                  <c:v>36.72</c:v>
                </c:pt>
                <c:pt idx="2">
                  <c:v>9.18</c:v>
                </c:pt>
                <c:pt idx="3">
                  <c:v>45.9</c:v>
                </c:pt>
                <c:pt idx="4">
                  <c:v>45.9</c:v>
                </c:pt>
                <c:pt idx="5">
                  <c:v>0</c:v>
                </c:pt>
                <c:pt idx="6">
                  <c:v>29.55</c:v>
                </c:pt>
                <c:pt idx="7">
                  <c:v>53.8</c:v>
                </c:pt>
                <c:pt idx="8">
                  <c:v>13.1</c:v>
                </c:pt>
                <c:pt idx="9">
                  <c:v>21.7</c:v>
                </c:pt>
                <c:pt idx="10">
                  <c:v>0</c:v>
                </c:pt>
                <c:pt idx="11">
                  <c:v>15.3</c:v>
                </c:pt>
                <c:pt idx="12">
                  <c:v>65.7</c:v>
                </c:pt>
                <c:pt idx="13">
                  <c:v>36.72</c:v>
                </c:pt>
                <c:pt idx="14">
                  <c:v>16.899999999999999</c:v>
                </c:pt>
                <c:pt idx="15">
                  <c:v>9.18</c:v>
                </c:pt>
                <c:pt idx="16">
                  <c:v>29</c:v>
                </c:pt>
                <c:pt idx="17">
                  <c:v>15.3</c:v>
                </c:pt>
                <c:pt idx="18">
                  <c:v>35.6</c:v>
                </c:pt>
                <c:pt idx="19">
                  <c:v>30.1</c:v>
                </c:pt>
                <c:pt idx="20">
                  <c:v>36.72</c:v>
                </c:pt>
                <c:pt idx="21">
                  <c:v>15.3</c:v>
                </c:pt>
                <c:pt idx="22">
                  <c:v>0</c:v>
                </c:pt>
                <c:pt idx="23">
                  <c:v>9.18</c:v>
                </c:pt>
                <c:pt idx="24">
                  <c:v>0</c:v>
                </c:pt>
                <c:pt idx="25">
                  <c:v>8.1</c:v>
                </c:pt>
                <c:pt idx="26">
                  <c:v>0</c:v>
                </c:pt>
                <c:pt idx="27">
                  <c:v>0</c:v>
                </c:pt>
                <c:pt idx="28">
                  <c:v>36.72</c:v>
                </c:pt>
                <c:pt idx="29">
                  <c:v>58.7</c:v>
                </c:pt>
                <c:pt idx="30">
                  <c:v>0</c:v>
                </c:pt>
                <c:pt idx="31">
                  <c:v>0</c:v>
                </c:pt>
                <c:pt idx="32">
                  <c:v>9.18</c:v>
                </c:pt>
                <c:pt idx="33">
                  <c:v>81</c:v>
                </c:pt>
                <c:pt idx="34">
                  <c:v>15.3</c:v>
                </c:pt>
                <c:pt idx="35">
                  <c:v>2.88</c:v>
                </c:pt>
                <c:pt idx="36">
                  <c:v>0</c:v>
                </c:pt>
                <c:pt idx="37">
                  <c:v>36.72</c:v>
                </c:pt>
                <c:pt idx="38">
                  <c:v>36.72</c:v>
                </c:pt>
                <c:pt idx="39">
                  <c:v>36.72</c:v>
                </c:pt>
                <c:pt idx="40">
                  <c:v>15.3</c:v>
                </c:pt>
                <c:pt idx="41">
                  <c:v>3.3</c:v>
                </c:pt>
                <c:pt idx="42">
                  <c:v>19</c:v>
                </c:pt>
                <c:pt idx="43">
                  <c:v>0</c:v>
                </c:pt>
                <c:pt idx="44">
                  <c:v>2.88</c:v>
                </c:pt>
                <c:pt idx="45">
                  <c:v>36.72</c:v>
                </c:pt>
                <c:pt idx="46">
                  <c:v>0</c:v>
                </c:pt>
                <c:pt idx="47">
                  <c:v>9.18</c:v>
                </c:pt>
                <c:pt idx="48">
                  <c:v>0</c:v>
                </c:pt>
                <c:pt idx="49">
                  <c:v>9.18</c:v>
                </c:pt>
                <c:pt idx="50">
                  <c:v>0</c:v>
                </c:pt>
                <c:pt idx="51">
                  <c:v>15.3</c:v>
                </c:pt>
                <c:pt idx="52">
                  <c:v>0</c:v>
                </c:pt>
                <c:pt idx="53">
                  <c:v>9.18</c:v>
                </c:pt>
                <c:pt idx="54">
                  <c:v>0</c:v>
                </c:pt>
                <c:pt idx="55">
                  <c:v>0</c:v>
                </c:pt>
                <c:pt idx="56">
                  <c:v>19</c:v>
                </c:pt>
                <c:pt idx="57">
                  <c:v>81</c:v>
                </c:pt>
                <c:pt idx="58">
                  <c:v>81</c:v>
                </c:pt>
                <c:pt idx="59">
                  <c:v>2.88</c:v>
                </c:pt>
                <c:pt idx="60">
                  <c:v>28.8</c:v>
                </c:pt>
                <c:pt idx="61">
                  <c:v>63.2</c:v>
                </c:pt>
                <c:pt idx="62">
                  <c:v>15.9</c:v>
                </c:pt>
                <c:pt idx="63">
                  <c:v>0</c:v>
                </c:pt>
                <c:pt idx="64">
                  <c:v>76</c:v>
                </c:pt>
                <c:pt idx="65">
                  <c:v>0</c:v>
                </c:pt>
                <c:pt idx="66">
                  <c:v>82.9</c:v>
                </c:pt>
                <c:pt idx="67">
                  <c:v>79</c:v>
                </c:pt>
                <c:pt idx="68">
                  <c:v>2.88</c:v>
                </c:pt>
                <c:pt idx="69">
                  <c:v>0</c:v>
                </c:pt>
                <c:pt idx="70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7EC-4ADE-8BE1-82DC5C9DD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638400"/>
        <c:axId val="238799488"/>
      </c:scatterChart>
      <c:catAx>
        <c:axId val="230867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rven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870016"/>
        <c:crosses val="autoZero"/>
        <c:auto val="1"/>
        <c:lblAlgn val="ctr"/>
        <c:lblOffset val="100"/>
        <c:noMultiLvlLbl val="0"/>
      </c:catAx>
      <c:valAx>
        <c:axId val="23087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deaths avert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867712"/>
        <c:crosses val="autoZero"/>
        <c:crossBetween val="between"/>
      </c:valAx>
      <c:valAx>
        <c:axId val="23879948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ver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638400"/>
        <c:crosses val="max"/>
        <c:crossBetween val="midCat"/>
      </c:valAx>
      <c:valAx>
        <c:axId val="301638400"/>
        <c:scaling>
          <c:orientation val="minMax"/>
        </c:scaling>
        <c:delete val="1"/>
        <c:axPos val="t"/>
        <c:majorTickMark val="out"/>
        <c:minorTickMark val="none"/>
        <c:tickLblPos val="nextTo"/>
        <c:crossAx val="238799488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nzania</a:t>
            </a:r>
            <a:r>
              <a:rPr lang="en-US" baseline="0"/>
              <a:t> Missed Opportunitie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3"/>
          <c:order val="0"/>
          <c:tx>
            <c:strRef>
              <c:f>'Tanzania missed opportunities '!$A$2</c:f>
              <c:strCache>
                <c:ptCount val="1"/>
                <c:pt idx="0">
                  <c:v>Matern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nzania missed opportunities '!$B$1:$BK$1</c:f>
              <c:strCache>
                <c:ptCount val="62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Balanced energy supplementation</c:v>
                </c:pt>
                <c:pt idx="4">
                  <c:v>Full supportive care for neonatal sepsis/pneumonia</c:v>
                </c:pt>
                <c:pt idx="5">
                  <c:v>Full supportive care for prematurity</c:v>
                </c:pt>
                <c:pt idx="6">
                  <c:v>ORS - oral rehydration solution</c:v>
                </c:pt>
                <c:pt idx="7">
                  <c:v>Water connection in the home</c:v>
                </c:pt>
                <c:pt idx="8">
                  <c:v>Labor and delivery management at the Essential care level</c:v>
                </c:pt>
                <c:pt idx="9">
                  <c:v>ACTs - Artemesinin compounds for treatment of malaria</c:v>
                </c:pt>
                <c:pt idx="10">
                  <c:v>Multiple micronutrient supplementation</c:v>
                </c:pt>
                <c:pt idx="11">
                  <c:v>IPTp - Intermittent preventive treatment of malaria during pregnancy</c:v>
                </c:pt>
                <c:pt idx="12">
                  <c:v>Oral antibiotics for pneumonia</c:v>
                </c:pt>
                <c:pt idx="13">
                  <c:v>Hand washing with soap</c:v>
                </c:pt>
                <c:pt idx="14">
                  <c:v>Changes in breastfeeding</c:v>
                </c:pt>
                <c:pt idx="15">
                  <c:v>Neonatal resuscitation at the CEmOC level</c:v>
                </c:pt>
                <c:pt idx="16">
                  <c:v>Injectable antibiotics for neonatal sepsis/pneumonia</c:v>
                </c:pt>
                <c:pt idx="17">
                  <c:v>Clean postnatal practices</c:v>
                </c:pt>
                <c:pt idx="18">
                  <c:v>Neonatal resuscitation at the BEmOC level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SAM - treatment for severe acute malnutrition</c:v>
                </c:pt>
                <c:pt idx="25">
                  <c:v>Zinc for treatment of diarrhea</c:v>
                </c:pt>
                <c:pt idx="26">
                  <c:v>Chlorhexidine</c:v>
                </c:pt>
                <c:pt idx="27">
                  <c:v>KMC - Kangaroo mother care</c:v>
                </c:pt>
                <c:pt idx="28">
                  <c:v>Appropriate complementary feeding</c:v>
                </c:pt>
                <c:pt idx="29">
                  <c:v>MAM - treatment for moderate acute malnutrition</c:v>
                </c:pt>
                <c:pt idx="30">
                  <c:v>Clean birth practices at the Essential care level</c:v>
                </c:pt>
                <c:pt idx="31">
                  <c:v>Immediate assessment and stimulation at the CEmOC level</c:v>
                </c:pt>
                <c:pt idx="32">
                  <c:v>Oral antibiotics for neonatal sepsis/pneumonia</c:v>
                </c:pt>
                <c:pt idx="33">
                  <c:v>Immediate assessment and stimulation at the BEmOC level</c:v>
                </c:pt>
                <c:pt idx="34">
                  <c:v>MgSO4 management of pre-eclampsia</c:v>
                </c:pt>
                <c:pt idx="35">
                  <c:v>Antibiotics for pPRoM at the CEmOC level</c:v>
                </c:pt>
                <c:pt idx="36">
                  <c:v>Immediate assessment and stimulation at the Essential care level</c:v>
                </c:pt>
                <c:pt idx="37">
                  <c:v>Induction of labor for pregnancies lasting 41+ weeks at the CEmOC level</c:v>
                </c:pt>
                <c:pt idx="38">
                  <c:v>Syphilis detection and treatment</c:v>
                </c:pt>
                <c:pt idx="39">
                  <c:v>Thermal care</c:v>
                </c:pt>
                <c:pt idx="40">
                  <c:v>Antibiotics for pPRoM at the Essential care level</c:v>
                </c:pt>
                <c:pt idx="41">
                  <c:v>Antibiotics for pPRoM at the BEmOC level</c:v>
                </c:pt>
                <c:pt idx="42">
                  <c:v>AMTSL - Active management of the third stage of labor at the CEmOC level</c:v>
                </c:pt>
                <c:pt idx="43">
                  <c:v>Maternal sepsis case management</c:v>
                </c:pt>
                <c:pt idx="44">
                  <c:v>AMTSL - Active management of the third stage of labor at the BEmOC level</c:v>
                </c:pt>
                <c:pt idx="45">
                  <c:v>AMTSL - Active management of the third stage of labor at the Essential care level</c:v>
                </c:pt>
                <c:pt idx="46">
                  <c:v>Improved water source</c:v>
                </c:pt>
                <c:pt idx="47">
                  <c:v>MgSO4 management of eclampsia at the CEmOC level</c:v>
                </c:pt>
                <c:pt idx="48">
                  <c:v>Folic acid supplementation/fortification</c:v>
                </c:pt>
                <c:pt idx="49">
                  <c:v>Hypertensive disorder case management</c:v>
                </c:pt>
                <c:pt idx="50">
                  <c:v>Diabetes case management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Antibiotics for treatment of dysentery</c:v>
                </c:pt>
                <c:pt idx="54">
                  <c:v>Hygienic disposal of children's stools</c:v>
                </c:pt>
                <c:pt idx="55">
                  <c:v>Safe abortion services</c:v>
                </c:pt>
                <c:pt idx="56">
                  <c:v>Post abortion case management</c:v>
                </c:pt>
                <c:pt idx="57">
                  <c:v>Calcium supplementation</c:v>
                </c:pt>
                <c:pt idx="58">
                  <c:v>Malaria case management</c:v>
                </c:pt>
                <c:pt idx="59">
                  <c:v>Ectopic pregnancy case management</c:v>
                </c:pt>
                <c:pt idx="60">
                  <c:v>TT - Tetanus toxoid vaccination</c:v>
                </c:pt>
                <c:pt idx="61">
                  <c:v>Maternal age and birth order</c:v>
                </c:pt>
              </c:strCache>
            </c:strRef>
          </c:cat>
          <c:val>
            <c:numRef>
              <c:f>'Tanzania missed opportunities '!$B$2:$BK$2</c:f>
              <c:numCache>
                <c:formatCode>#,##0</c:formatCode>
                <c:ptCount val="62"/>
                <c:pt idx="0">
                  <c:v>2156.35</c:v>
                </c:pt>
                <c:pt idx="1">
                  <c:v>2386</c:v>
                </c:pt>
                <c:pt idx="2">
                  <c:v>64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581</c:v>
                </c:pt>
                <c:pt idx="21">
                  <c:v>0</c:v>
                </c:pt>
                <c:pt idx="22">
                  <c:v>0</c:v>
                </c:pt>
                <c:pt idx="23">
                  <c:v>50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386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601</c:v>
                </c:pt>
                <c:pt idx="35">
                  <c:v>255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223</c:v>
                </c:pt>
                <c:pt idx="41">
                  <c:v>223</c:v>
                </c:pt>
                <c:pt idx="42">
                  <c:v>821</c:v>
                </c:pt>
                <c:pt idx="43">
                  <c:v>812</c:v>
                </c:pt>
                <c:pt idx="44">
                  <c:v>718</c:v>
                </c:pt>
                <c:pt idx="45">
                  <c:v>718</c:v>
                </c:pt>
                <c:pt idx="46">
                  <c:v>0</c:v>
                </c:pt>
                <c:pt idx="47">
                  <c:v>531</c:v>
                </c:pt>
                <c:pt idx="48">
                  <c:v>0</c:v>
                </c:pt>
                <c:pt idx="49">
                  <c:v>508</c:v>
                </c:pt>
                <c:pt idx="50">
                  <c:v>0</c:v>
                </c:pt>
                <c:pt idx="51">
                  <c:v>464</c:v>
                </c:pt>
                <c:pt idx="52">
                  <c:v>464</c:v>
                </c:pt>
                <c:pt idx="53">
                  <c:v>0</c:v>
                </c:pt>
                <c:pt idx="54">
                  <c:v>0</c:v>
                </c:pt>
                <c:pt idx="55">
                  <c:v>247</c:v>
                </c:pt>
                <c:pt idx="56">
                  <c:v>209</c:v>
                </c:pt>
                <c:pt idx="57">
                  <c:v>206</c:v>
                </c:pt>
                <c:pt idx="58">
                  <c:v>111</c:v>
                </c:pt>
                <c:pt idx="59">
                  <c:v>53</c:v>
                </c:pt>
                <c:pt idx="60">
                  <c:v>2</c:v>
                </c:pt>
                <c:pt idx="6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D71-4A2B-82E9-960B2CC4B5E5}"/>
            </c:ext>
          </c:extLst>
        </c:ser>
        <c:ser>
          <c:idx val="0"/>
          <c:order val="1"/>
          <c:tx>
            <c:strRef>
              <c:f>'Tanzania missed opportunities '!$A$3</c:f>
              <c:strCache>
                <c:ptCount val="1"/>
                <c:pt idx="0">
                  <c:v>Stillbirt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nzania missed opportunities '!$B$1:$BK$1</c:f>
              <c:strCache>
                <c:ptCount val="62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Balanced energy supplementation</c:v>
                </c:pt>
                <c:pt idx="4">
                  <c:v>Full supportive care for neonatal sepsis/pneumonia</c:v>
                </c:pt>
                <c:pt idx="5">
                  <c:v>Full supportive care for prematurity</c:v>
                </c:pt>
                <c:pt idx="6">
                  <c:v>ORS - oral rehydration solution</c:v>
                </c:pt>
                <c:pt idx="7">
                  <c:v>Water connection in the home</c:v>
                </c:pt>
                <c:pt idx="8">
                  <c:v>Labor and delivery management at the Essential care level</c:v>
                </c:pt>
                <c:pt idx="9">
                  <c:v>ACTs - Artemesinin compounds for treatment of malaria</c:v>
                </c:pt>
                <c:pt idx="10">
                  <c:v>Multiple micronutrient supplementation</c:v>
                </c:pt>
                <c:pt idx="11">
                  <c:v>IPTp - Intermittent preventive treatment of malaria during pregnancy</c:v>
                </c:pt>
                <c:pt idx="12">
                  <c:v>Oral antibiotics for pneumonia</c:v>
                </c:pt>
                <c:pt idx="13">
                  <c:v>Hand washing with soap</c:v>
                </c:pt>
                <c:pt idx="14">
                  <c:v>Changes in breastfeeding</c:v>
                </c:pt>
                <c:pt idx="15">
                  <c:v>Neonatal resuscitation at the CEmOC level</c:v>
                </c:pt>
                <c:pt idx="16">
                  <c:v>Injectable antibiotics for neonatal sepsis/pneumonia</c:v>
                </c:pt>
                <c:pt idx="17">
                  <c:v>Clean postnatal practices</c:v>
                </c:pt>
                <c:pt idx="18">
                  <c:v>Neonatal resuscitation at the BEmOC level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SAM - treatment for severe acute malnutrition</c:v>
                </c:pt>
                <c:pt idx="25">
                  <c:v>Zinc for treatment of diarrhea</c:v>
                </c:pt>
                <c:pt idx="26">
                  <c:v>Chlorhexidine</c:v>
                </c:pt>
                <c:pt idx="27">
                  <c:v>KMC - Kangaroo mother care</c:v>
                </c:pt>
                <c:pt idx="28">
                  <c:v>Appropriate complementary feeding</c:v>
                </c:pt>
                <c:pt idx="29">
                  <c:v>MAM - treatment for moderate acute malnutrition</c:v>
                </c:pt>
                <c:pt idx="30">
                  <c:v>Clean birth practices at the Essential care level</c:v>
                </c:pt>
                <c:pt idx="31">
                  <c:v>Immediate assessment and stimulation at the CEmOC level</c:v>
                </c:pt>
                <c:pt idx="32">
                  <c:v>Oral antibiotics for neonatal sepsis/pneumonia</c:v>
                </c:pt>
                <c:pt idx="33">
                  <c:v>Immediate assessment and stimulation at the BEmOC level</c:v>
                </c:pt>
                <c:pt idx="34">
                  <c:v>MgSO4 management of pre-eclampsia</c:v>
                </c:pt>
                <c:pt idx="35">
                  <c:v>Antibiotics for pPRoM at the CEmOC level</c:v>
                </c:pt>
                <c:pt idx="36">
                  <c:v>Immediate assessment and stimulation at the Essential care level</c:v>
                </c:pt>
                <c:pt idx="37">
                  <c:v>Induction of labor for pregnancies lasting 41+ weeks at the CEmOC level</c:v>
                </c:pt>
                <c:pt idx="38">
                  <c:v>Syphilis detection and treatment</c:v>
                </c:pt>
                <c:pt idx="39">
                  <c:v>Thermal care</c:v>
                </c:pt>
                <c:pt idx="40">
                  <c:v>Antibiotics for pPRoM at the Essential care level</c:v>
                </c:pt>
                <c:pt idx="41">
                  <c:v>Antibiotics for pPRoM at the BEmOC level</c:v>
                </c:pt>
                <c:pt idx="42">
                  <c:v>AMTSL - Active management of the third stage of labor at the CEmOC level</c:v>
                </c:pt>
                <c:pt idx="43">
                  <c:v>Maternal sepsis case management</c:v>
                </c:pt>
                <c:pt idx="44">
                  <c:v>AMTSL - Active management of the third stage of labor at the BEmOC level</c:v>
                </c:pt>
                <c:pt idx="45">
                  <c:v>AMTSL - Active management of the third stage of labor at the Essential care level</c:v>
                </c:pt>
                <c:pt idx="46">
                  <c:v>Improved water source</c:v>
                </c:pt>
                <c:pt idx="47">
                  <c:v>MgSO4 management of eclampsia at the CEmOC level</c:v>
                </c:pt>
                <c:pt idx="48">
                  <c:v>Folic acid supplementation/fortification</c:v>
                </c:pt>
                <c:pt idx="49">
                  <c:v>Hypertensive disorder case management</c:v>
                </c:pt>
                <c:pt idx="50">
                  <c:v>Diabetes case management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Antibiotics for treatment of dysentery</c:v>
                </c:pt>
                <c:pt idx="54">
                  <c:v>Hygienic disposal of children's stools</c:v>
                </c:pt>
                <c:pt idx="55">
                  <c:v>Safe abortion services</c:v>
                </c:pt>
                <c:pt idx="56">
                  <c:v>Post abortion case management</c:v>
                </c:pt>
                <c:pt idx="57">
                  <c:v>Calcium supplementation</c:v>
                </c:pt>
                <c:pt idx="58">
                  <c:v>Malaria case management</c:v>
                </c:pt>
                <c:pt idx="59">
                  <c:v>Ectopic pregnancy case management</c:v>
                </c:pt>
                <c:pt idx="60">
                  <c:v>TT - Tetanus toxoid vaccination</c:v>
                </c:pt>
                <c:pt idx="61">
                  <c:v>Maternal age and birth order</c:v>
                </c:pt>
              </c:strCache>
            </c:strRef>
          </c:cat>
          <c:val>
            <c:numRef>
              <c:f>'Tanzania missed opportunities '!$B$3:$BK$3</c:f>
              <c:numCache>
                <c:formatCode>#,##0</c:formatCode>
                <c:ptCount val="62"/>
                <c:pt idx="0">
                  <c:v>12170.78</c:v>
                </c:pt>
                <c:pt idx="1">
                  <c:v>13566</c:v>
                </c:pt>
                <c:pt idx="2">
                  <c:v>7117</c:v>
                </c:pt>
                <c:pt idx="3">
                  <c:v>84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767</c:v>
                </c:pt>
                <c:pt idx="9">
                  <c:v>0</c:v>
                </c:pt>
                <c:pt idx="10">
                  <c:v>4102</c:v>
                </c:pt>
                <c:pt idx="11">
                  <c:v>343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639</c:v>
                </c:pt>
                <c:pt idx="35">
                  <c:v>0</c:v>
                </c:pt>
                <c:pt idx="36">
                  <c:v>0</c:v>
                </c:pt>
                <c:pt idx="37">
                  <c:v>951</c:v>
                </c:pt>
                <c:pt idx="38">
                  <c:v>424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483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D71-4A2B-82E9-960B2CC4B5E5}"/>
            </c:ext>
          </c:extLst>
        </c:ser>
        <c:ser>
          <c:idx val="1"/>
          <c:order val="2"/>
          <c:tx>
            <c:strRef>
              <c:f>'Tanzania missed opportunities '!$A$4</c:f>
              <c:strCache>
                <c:ptCount val="1"/>
                <c:pt idx="0">
                  <c:v>0-1 month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nzania missed opportunities '!$B$1:$BK$1</c:f>
              <c:strCache>
                <c:ptCount val="62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Balanced energy supplementation</c:v>
                </c:pt>
                <c:pt idx="4">
                  <c:v>Full supportive care for neonatal sepsis/pneumonia</c:v>
                </c:pt>
                <c:pt idx="5">
                  <c:v>Full supportive care for prematurity</c:v>
                </c:pt>
                <c:pt idx="6">
                  <c:v>ORS - oral rehydration solution</c:v>
                </c:pt>
                <c:pt idx="7">
                  <c:v>Water connection in the home</c:v>
                </c:pt>
                <c:pt idx="8">
                  <c:v>Labor and delivery management at the Essential care level</c:v>
                </c:pt>
                <c:pt idx="9">
                  <c:v>ACTs - Artemesinin compounds for treatment of malaria</c:v>
                </c:pt>
                <c:pt idx="10">
                  <c:v>Multiple micronutrient supplementation</c:v>
                </c:pt>
                <c:pt idx="11">
                  <c:v>IPTp - Intermittent preventive treatment of malaria during pregnancy</c:v>
                </c:pt>
                <c:pt idx="12">
                  <c:v>Oral antibiotics for pneumonia</c:v>
                </c:pt>
                <c:pt idx="13">
                  <c:v>Hand washing with soap</c:v>
                </c:pt>
                <c:pt idx="14">
                  <c:v>Changes in breastfeeding</c:v>
                </c:pt>
                <c:pt idx="15">
                  <c:v>Neonatal resuscitation at the CEmOC level</c:v>
                </c:pt>
                <c:pt idx="16">
                  <c:v>Injectable antibiotics for neonatal sepsis/pneumonia</c:v>
                </c:pt>
                <c:pt idx="17">
                  <c:v>Clean postnatal practices</c:v>
                </c:pt>
                <c:pt idx="18">
                  <c:v>Neonatal resuscitation at the BEmOC level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SAM - treatment for severe acute malnutrition</c:v>
                </c:pt>
                <c:pt idx="25">
                  <c:v>Zinc for treatment of diarrhea</c:v>
                </c:pt>
                <c:pt idx="26">
                  <c:v>Chlorhexidine</c:v>
                </c:pt>
                <c:pt idx="27">
                  <c:v>KMC - Kangaroo mother care</c:v>
                </c:pt>
                <c:pt idx="28">
                  <c:v>Appropriate complementary feeding</c:v>
                </c:pt>
                <c:pt idx="29">
                  <c:v>MAM - treatment for moderate acute malnutrition</c:v>
                </c:pt>
                <c:pt idx="30">
                  <c:v>Clean birth practices at the Essential care level</c:v>
                </c:pt>
                <c:pt idx="31">
                  <c:v>Immediate assessment and stimulation at the CEmOC level</c:v>
                </c:pt>
                <c:pt idx="32">
                  <c:v>Oral antibiotics for neonatal sepsis/pneumonia</c:v>
                </c:pt>
                <c:pt idx="33">
                  <c:v>Immediate assessment and stimulation at the BEmOC level</c:v>
                </c:pt>
                <c:pt idx="34">
                  <c:v>MgSO4 management of pre-eclampsia</c:v>
                </c:pt>
                <c:pt idx="35">
                  <c:v>Antibiotics for pPRoM at the CEmOC level</c:v>
                </c:pt>
                <c:pt idx="36">
                  <c:v>Immediate assessment and stimulation at the Essential care level</c:v>
                </c:pt>
                <c:pt idx="37">
                  <c:v>Induction of labor for pregnancies lasting 41+ weeks at the CEmOC level</c:v>
                </c:pt>
                <c:pt idx="38">
                  <c:v>Syphilis detection and treatment</c:v>
                </c:pt>
                <c:pt idx="39">
                  <c:v>Thermal care</c:v>
                </c:pt>
                <c:pt idx="40">
                  <c:v>Antibiotics for pPRoM at the Essential care level</c:v>
                </c:pt>
                <c:pt idx="41">
                  <c:v>Antibiotics for pPRoM at the BEmOC level</c:v>
                </c:pt>
                <c:pt idx="42">
                  <c:v>AMTSL - Active management of the third stage of labor at the CEmOC level</c:v>
                </c:pt>
                <c:pt idx="43">
                  <c:v>Maternal sepsis case management</c:v>
                </c:pt>
                <c:pt idx="44">
                  <c:v>AMTSL - Active management of the third stage of labor at the BEmOC level</c:v>
                </c:pt>
                <c:pt idx="45">
                  <c:v>AMTSL - Active management of the third stage of labor at the Essential care level</c:v>
                </c:pt>
                <c:pt idx="46">
                  <c:v>Improved water source</c:v>
                </c:pt>
                <c:pt idx="47">
                  <c:v>MgSO4 management of eclampsia at the CEmOC level</c:v>
                </c:pt>
                <c:pt idx="48">
                  <c:v>Folic acid supplementation/fortification</c:v>
                </c:pt>
                <c:pt idx="49">
                  <c:v>Hypertensive disorder case management</c:v>
                </c:pt>
                <c:pt idx="50">
                  <c:v>Diabetes case management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Antibiotics for treatment of dysentery</c:v>
                </c:pt>
                <c:pt idx="54">
                  <c:v>Hygienic disposal of children's stools</c:v>
                </c:pt>
                <c:pt idx="55">
                  <c:v>Safe abortion services</c:v>
                </c:pt>
                <c:pt idx="56">
                  <c:v>Post abortion case management</c:v>
                </c:pt>
                <c:pt idx="57">
                  <c:v>Calcium supplementation</c:v>
                </c:pt>
                <c:pt idx="58">
                  <c:v>Malaria case management</c:v>
                </c:pt>
                <c:pt idx="59">
                  <c:v>Ectopic pregnancy case management</c:v>
                </c:pt>
                <c:pt idx="60">
                  <c:v>TT - Tetanus toxoid vaccination</c:v>
                </c:pt>
                <c:pt idx="61">
                  <c:v>Maternal age and birth order</c:v>
                </c:pt>
              </c:strCache>
            </c:strRef>
          </c:cat>
          <c:val>
            <c:numRef>
              <c:f>'Tanzania missed opportunities '!$B$4:$BK$4</c:f>
              <c:numCache>
                <c:formatCode>#,##0</c:formatCode>
                <c:ptCount val="62"/>
                <c:pt idx="0">
                  <c:v>10253.19</c:v>
                </c:pt>
                <c:pt idx="1">
                  <c:v>9944</c:v>
                </c:pt>
                <c:pt idx="2">
                  <c:v>4398</c:v>
                </c:pt>
                <c:pt idx="3">
                  <c:v>521</c:v>
                </c:pt>
                <c:pt idx="4">
                  <c:v>7530</c:v>
                </c:pt>
                <c:pt idx="5">
                  <c:v>6447</c:v>
                </c:pt>
                <c:pt idx="6">
                  <c:v>83</c:v>
                </c:pt>
                <c:pt idx="7">
                  <c:v>0</c:v>
                </c:pt>
                <c:pt idx="8">
                  <c:v>2256</c:v>
                </c:pt>
                <c:pt idx="9">
                  <c:v>0</c:v>
                </c:pt>
                <c:pt idx="10">
                  <c:v>532</c:v>
                </c:pt>
                <c:pt idx="11">
                  <c:v>649</c:v>
                </c:pt>
                <c:pt idx="12">
                  <c:v>0</c:v>
                </c:pt>
                <c:pt idx="13">
                  <c:v>0</c:v>
                </c:pt>
                <c:pt idx="14">
                  <c:v>189</c:v>
                </c:pt>
                <c:pt idx="15">
                  <c:v>3293</c:v>
                </c:pt>
                <c:pt idx="16">
                  <c:v>3226</c:v>
                </c:pt>
                <c:pt idx="17">
                  <c:v>3033</c:v>
                </c:pt>
                <c:pt idx="18">
                  <c:v>2879</c:v>
                </c:pt>
                <c:pt idx="19">
                  <c:v>0</c:v>
                </c:pt>
                <c:pt idx="20">
                  <c:v>1625</c:v>
                </c:pt>
                <c:pt idx="21">
                  <c:v>2190</c:v>
                </c:pt>
                <c:pt idx="22">
                  <c:v>0</c:v>
                </c:pt>
                <c:pt idx="23">
                  <c:v>1421</c:v>
                </c:pt>
                <c:pt idx="24">
                  <c:v>0</c:v>
                </c:pt>
                <c:pt idx="25">
                  <c:v>0</c:v>
                </c:pt>
                <c:pt idx="26">
                  <c:v>1731</c:v>
                </c:pt>
                <c:pt idx="27">
                  <c:v>1666</c:v>
                </c:pt>
                <c:pt idx="28">
                  <c:v>0</c:v>
                </c:pt>
                <c:pt idx="29">
                  <c:v>0</c:v>
                </c:pt>
                <c:pt idx="30">
                  <c:v>1081</c:v>
                </c:pt>
                <c:pt idx="31">
                  <c:v>1446</c:v>
                </c:pt>
                <c:pt idx="32">
                  <c:v>1374</c:v>
                </c:pt>
                <c:pt idx="33">
                  <c:v>1264</c:v>
                </c:pt>
                <c:pt idx="34">
                  <c:v>0</c:v>
                </c:pt>
                <c:pt idx="35">
                  <c:v>713</c:v>
                </c:pt>
                <c:pt idx="36">
                  <c:v>962</c:v>
                </c:pt>
                <c:pt idx="37">
                  <c:v>0</c:v>
                </c:pt>
                <c:pt idx="38">
                  <c:v>497</c:v>
                </c:pt>
                <c:pt idx="39">
                  <c:v>857</c:v>
                </c:pt>
                <c:pt idx="40">
                  <c:v>624</c:v>
                </c:pt>
                <c:pt idx="41">
                  <c:v>624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51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23</c:v>
                </c:pt>
                <c:pt idx="61">
                  <c:v>1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D71-4A2B-82E9-960B2CC4B5E5}"/>
            </c:ext>
          </c:extLst>
        </c:ser>
        <c:ser>
          <c:idx val="2"/>
          <c:order val="3"/>
          <c:tx>
            <c:strRef>
              <c:f>'Tanzania missed opportunities '!$A$5</c:f>
              <c:strCache>
                <c:ptCount val="1"/>
                <c:pt idx="0">
                  <c:v>1-59 month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nzania missed opportunities '!$B$1:$BK$1</c:f>
              <c:strCache>
                <c:ptCount val="62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Balanced energy supplementation</c:v>
                </c:pt>
                <c:pt idx="4">
                  <c:v>Full supportive care for neonatal sepsis/pneumonia</c:v>
                </c:pt>
                <c:pt idx="5">
                  <c:v>Full supportive care for prematurity</c:v>
                </c:pt>
                <c:pt idx="6">
                  <c:v>ORS - oral rehydration solution</c:v>
                </c:pt>
                <c:pt idx="7">
                  <c:v>Water connection in the home</c:v>
                </c:pt>
                <c:pt idx="8">
                  <c:v>Labor and delivery management at the Essential care level</c:v>
                </c:pt>
                <c:pt idx="9">
                  <c:v>ACTs - Artemesinin compounds for treatment of malaria</c:v>
                </c:pt>
                <c:pt idx="10">
                  <c:v>Multiple micronutrient supplementation</c:v>
                </c:pt>
                <c:pt idx="11">
                  <c:v>IPTp - Intermittent preventive treatment of malaria during pregnancy</c:v>
                </c:pt>
                <c:pt idx="12">
                  <c:v>Oral antibiotics for pneumonia</c:v>
                </c:pt>
                <c:pt idx="13">
                  <c:v>Hand washing with soap</c:v>
                </c:pt>
                <c:pt idx="14">
                  <c:v>Changes in breastfeeding</c:v>
                </c:pt>
                <c:pt idx="15">
                  <c:v>Neonatal resuscitation at the CEmOC level</c:v>
                </c:pt>
                <c:pt idx="16">
                  <c:v>Injectable antibiotics for neonatal sepsis/pneumonia</c:v>
                </c:pt>
                <c:pt idx="17">
                  <c:v>Clean postnatal practices</c:v>
                </c:pt>
                <c:pt idx="18">
                  <c:v>Neonatal resuscitation at the BEmOC level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SAM - treatment for severe acute malnutrition</c:v>
                </c:pt>
                <c:pt idx="25">
                  <c:v>Zinc for treatment of diarrhea</c:v>
                </c:pt>
                <c:pt idx="26">
                  <c:v>Chlorhexidine</c:v>
                </c:pt>
                <c:pt idx="27">
                  <c:v>KMC - Kangaroo mother care</c:v>
                </c:pt>
                <c:pt idx="28">
                  <c:v>Appropriate complementary feeding</c:v>
                </c:pt>
                <c:pt idx="29">
                  <c:v>MAM - treatment for moderate acute malnutrition</c:v>
                </c:pt>
                <c:pt idx="30">
                  <c:v>Clean birth practices at the Essential care level</c:v>
                </c:pt>
                <c:pt idx="31">
                  <c:v>Immediate assessment and stimulation at the CEmOC level</c:v>
                </c:pt>
                <c:pt idx="32">
                  <c:v>Oral antibiotics for neonatal sepsis/pneumonia</c:v>
                </c:pt>
                <c:pt idx="33">
                  <c:v>Immediate assessment and stimulation at the BEmOC level</c:v>
                </c:pt>
                <c:pt idx="34">
                  <c:v>MgSO4 management of pre-eclampsia</c:v>
                </c:pt>
                <c:pt idx="35">
                  <c:v>Antibiotics for pPRoM at the CEmOC level</c:v>
                </c:pt>
                <c:pt idx="36">
                  <c:v>Immediate assessment and stimulation at the Essential care level</c:v>
                </c:pt>
                <c:pt idx="37">
                  <c:v>Induction of labor for pregnancies lasting 41+ weeks at the CEmOC level</c:v>
                </c:pt>
                <c:pt idx="38">
                  <c:v>Syphilis detection and treatment</c:v>
                </c:pt>
                <c:pt idx="39">
                  <c:v>Thermal care</c:v>
                </c:pt>
                <c:pt idx="40">
                  <c:v>Antibiotics for pPRoM at the Essential care level</c:v>
                </c:pt>
                <c:pt idx="41">
                  <c:v>Antibiotics for pPRoM at the BEmOC level</c:v>
                </c:pt>
                <c:pt idx="42">
                  <c:v>AMTSL - Active management of the third stage of labor at the CEmOC level</c:v>
                </c:pt>
                <c:pt idx="43">
                  <c:v>Maternal sepsis case management</c:v>
                </c:pt>
                <c:pt idx="44">
                  <c:v>AMTSL - Active management of the third stage of labor at the BEmOC level</c:v>
                </c:pt>
                <c:pt idx="45">
                  <c:v>AMTSL - Active management of the third stage of labor at the Essential care level</c:v>
                </c:pt>
                <c:pt idx="46">
                  <c:v>Improved water source</c:v>
                </c:pt>
                <c:pt idx="47">
                  <c:v>MgSO4 management of eclampsia at the CEmOC level</c:v>
                </c:pt>
                <c:pt idx="48">
                  <c:v>Folic acid supplementation/fortification</c:v>
                </c:pt>
                <c:pt idx="49">
                  <c:v>Hypertensive disorder case management</c:v>
                </c:pt>
                <c:pt idx="50">
                  <c:v>Diabetes case management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Antibiotics for treatment of dysentery</c:v>
                </c:pt>
                <c:pt idx="54">
                  <c:v>Hygienic disposal of children's stools</c:v>
                </c:pt>
                <c:pt idx="55">
                  <c:v>Safe abortion services</c:v>
                </c:pt>
                <c:pt idx="56">
                  <c:v>Post abortion case management</c:v>
                </c:pt>
                <c:pt idx="57">
                  <c:v>Calcium supplementation</c:v>
                </c:pt>
                <c:pt idx="58">
                  <c:v>Malaria case management</c:v>
                </c:pt>
                <c:pt idx="59">
                  <c:v>Ectopic pregnancy case management</c:v>
                </c:pt>
                <c:pt idx="60">
                  <c:v>TT - Tetanus toxoid vaccination</c:v>
                </c:pt>
                <c:pt idx="61">
                  <c:v>Maternal age and birth order</c:v>
                </c:pt>
              </c:strCache>
            </c:strRef>
          </c:cat>
          <c:val>
            <c:numRef>
              <c:f>'Tanzania missed opportunities '!$B$5:$BK$5</c:f>
              <c:numCache>
                <c:formatCode>#,##0</c:formatCode>
                <c:ptCount val="62"/>
                <c:pt idx="0">
                  <c:v>16405.259999999998</c:v>
                </c:pt>
                <c:pt idx="1">
                  <c:v>0</c:v>
                </c:pt>
                <c:pt idx="2">
                  <c:v>0</c:v>
                </c:pt>
                <c:pt idx="3">
                  <c:v>42</c:v>
                </c:pt>
                <c:pt idx="4">
                  <c:v>0</c:v>
                </c:pt>
                <c:pt idx="5">
                  <c:v>0</c:v>
                </c:pt>
                <c:pt idx="6">
                  <c:v>6091</c:v>
                </c:pt>
                <c:pt idx="7">
                  <c:v>5780</c:v>
                </c:pt>
                <c:pt idx="8">
                  <c:v>0</c:v>
                </c:pt>
                <c:pt idx="9">
                  <c:v>4936</c:v>
                </c:pt>
                <c:pt idx="10">
                  <c:v>42</c:v>
                </c:pt>
                <c:pt idx="11">
                  <c:v>52</c:v>
                </c:pt>
                <c:pt idx="12">
                  <c:v>3669</c:v>
                </c:pt>
                <c:pt idx="13">
                  <c:v>3573</c:v>
                </c:pt>
                <c:pt idx="14">
                  <c:v>321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572</c:v>
                </c:pt>
                <c:pt idx="20">
                  <c:v>0</c:v>
                </c:pt>
                <c:pt idx="21">
                  <c:v>0</c:v>
                </c:pt>
                <c:pt idx="22">
                  <c:v>1974</c:v>
                </c:pt>
                <c:pt idx="23">
                  <c:v>0</c:v>
                </c:pt>
                <c:pt idx="24">
                  <c:v>1804</c:v>
                </c:pt>
                <c:pt idx="25">
                  <c:v>1791</c:v>
                </c:pt>
                <c:pt idx="26">
                  <c:v>0</c:v>
                </c:pt>
                <c:pt idx="27">
                  <c:v>0</c:v>
                </c:pt>
                <c:pt idx="28">
                  <c:v>1613</c:v>
                </c:pt>
                <c:pt idx="29">
                  <c:v>154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57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459</c:v>
                </c:pt>
                <c:pt idx="54">
                  <c:v>35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D71-4A2B-82E9-960B2CC4B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644352"/>
        <c:axId val="12646656"/>
        <c:extLst xmlns:c16r2="http://schemas.microsoft.com/office/drawing/2015/06/chart"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Tanzania missed opportunities '!$A$6</c15:sqref>
                        </c15:formulaRef>
                      </c:ext>
                    </c:extLst>
                    <c:strCache>
                      <c:ptCount val="1"/>
                      <c:pt idx="0">
                        <c:v>Total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Tanzania missed opportunities '!$B$1:$BK$1</c15:sqref>
                        </c15:formulaRef>
                      </c:ext>
                    </c:extLst>
                    <c:strCache>
                      <c:ptCount val="62"/>
                      <c:pt idx="0">
                        <c:v>Reducing unmet need for family planning</c:v>
                      </c:pt>
                      <c:pt idx="1">
                        <c:v>Labor and delivery management at the CEmOC level</c:v>
                      </c:pt>
                      <c:pt idx="2">
                        <c:v>Labor and delivery management at the BEmOC level</c:v>
                      </c:pt>
                      <c:pt idx="3">
                        <c:v>Balanced energy supplementation</c:v>
                      </c:pt>
                      <c:pt idx="4">
                        <c:v>Full supportive care for neonatal sepsis/pneumonia</c:v>
                      </c:pt>
                      <c:pt idx="5">
                        <c:v>Full supportive care for prematurity</c:v>
                      </c:pt>
                      <c:pt idx="6">
                        <c:v>ORS - oral rehydration solution</c:v>
                      </c:pt>
                      <c:pt idx="7">
                        <c:v>Water connection in the home</c:v>
                      </c:pt>
                      <c:pt idx="8">
                        <c:v>Labor and delivery management at the Essential care level</c:v>
                      </c:pt>
                      <c:pt idx="9">
                        <c:v>ACTs - Artemesinin compounds for treatment of malaria</c:v>
                      </c:pt>
                      <c:pt idx="10">
                        <c:v>Multiple micronutrient supplementation</c:v>
                      </c:pt>
                      <c:pt idx="11">
                        <c:v>IPTp - Intermittent preventive treatment of malaria during pregnancy</c:v>
                      </c:pt>
                      <c:pt idx="12">
                        <c:v>Oral antibiotics for pneumonia</c:v>
                      </c:pt>
                      <c:pt idx="13">
                        <c:v>Hand washing with soap</c:v>
                      </c:pt>
                      <c:pt idx="14">
                        <c:v>Changes in breastfeeding</c:v>
                      </c:pt>
                      <c:pt idx="15">
                        <c:v>Neonatal resuscitation at the CEmOC level</c:v>
                      </c:pt>
                      <c:pt idx="16">
                        <c:v>Injectable antibiotics for neonatal sepsis/pneumonia</c:v>
                      </c:pt>
                      <c:pt idx="17">
                        <c:v>Clean postnatal practices</c:v>
                      </c:pt>
                      <c:pt idx="18">
                        <c:v>Neonatal resuscitation at the BEmOC level</c:v>
                      </c:pt>
                      <c:pt idx="19">
                        <c:v>Improved sanitation - Utilization of latrines or toilets</c:v>
                      </c:pt>
                      <c:pt idx="20">
                        <c:v>Clean birth practices at the CEmOC level</c:v>
                      </c:pt>
                      <c:pt idx="21">
                        <c:v>Neonatal resuscitation at the Essential care level</c:v>
                      </c:pt>
                      <c:pt idx="22">
                        <c:v>Zinc supplementation</c:v>
                      </c:pt>
                      <c:pt idx="23">
                        <c:v>Clean birth practices at the BEmOC level</c:v>
                      </c:pt>
                      <c:pt idx="24">
                        <c:v>SAM - treatment for severe acute malnutrition</c:v>
                      </c:pt>
                      <c:pt idx="25">
                        <c:v>Zinc for treatment of diarrhea</c:v>
                      </c:pt>
                      <c:pt idx="26">
                        <c:v>Chlorhexidine</c:v>
                      </c:pt>
                      <c:pt idx="27">
                        <c:v>KMC - Kangaroo mother care</c:v>
                      </c:pt>
                      <c:pt idx="28">
                        <c:v>Appropriate complementary feeding</c:v>
                      </c:pt>
                      <c:pt idx="29">
                        <c:v>MAM - treatment for moderate acute malnutrition</c:v>
                      </c:pt>
                      <c:pt idx="30">
                        <c:v>Clean birth practices at the Essential care level</c:v>
                      </c:pt>
                      <c:pt idx="31">
                        <c:v>Immediate assessment and stimulation at the CEmOC level</c:v>
                      </c:pt>
                      <c:pt idx="32">
                        <c:v>Oral antibiotics for neonatal sepsis/pneumonia</c:v>
                      </c:pt>
                      <c:pt idx="33">
                        <c:v>Immediate assessment and stimulation at the BEmOC level</c:v>
                      </c:pt>
                      <c:pt idx="34">
                        <c:v>MgSO4 management of pre-eclampsia</c:v>
                      </c:pt>
                      <c:pt idx="35">
                        <c:v>Antibiotics for pPRoM at the CEmOC level</c:v>
                      </c:pt>
                      <c:pt idx="36">
                        <c:v>Immediate assessment and stimulation at the Essential care level</c:v>
                      </c:pt>
                      <c:pt idx="37">
                        <c:v>Induction of labor for pregnancies lasting 41+ weeks at the CEmOC level</c:v>
                      </c:pt>
                      <c:pt idx="38">
                        <c:v>Syphilis detection and treatment</c:v>
                      </c:pt>
                      <c:pt idx="39">
                        <c:v>Thermal care</c:v>
                      </c:pt>
                      <c:pt idx="40">
                        <c:v>Antibiotics for pPRoM at the Essential care level</c:v>
                      </c:pt>
                      <c:pt idx="41">
                        <c:v>Antibiotics for pPRoM at the BEmOC level</c:v>
                      </c:pt>
                      <c:pt idx="42">
                        <c:v>AMTSL - Active management of the third stage of labor at the CEmOC level</c:v>
                      </c:pt>
                      <c:pt idx="43">
                        <c:v>Maternal sepsis case management</c:v>
                      </c:pt>
                      <c:pt idx="44">
                        <c:v>AMTSL - Active management of the third stage of labor at the BEmOC level</c:v>
                      </c:pt>
                      <c:pt idx="45">
                        <c:v>AMTSL - Active management of the third stage of labor at the Essential care level</c:v>
                      </c:pt>
                      <c:pt idx="46">
                        <c:v>Improved water source</c:v>
                      </c:pt>
                      <c:pt idx="47">
                        <c:v>MgSO4 management of eclampsia at the CEmOC level</c:v>
                      </c:pt>
                      <c:pt idx="48">
                        <c:v>Folic acid supplementation/fortification</c:v>
                      </c:pt>
                      <c:pt idx="49">
                        <c:v>Hypertensive disorder case management</c:v>
                      </c:pt>
                      <c:pt idx="50">
                        <c:v>Diabetes case management</c:v>
                      </c:pt>
                      <c:pt idx="51">
                        <c:v>MgSO4 management of eclampsia at the BEmOC level</c:v>
                      </c:pt>
                      <c:pt idx="52">
                        <c:v>MgSO4 management of eclampsia at the Essential care level</c:v>
                      </c:pt>
                      <c:pt idx="53">
                        <c:v>Antibiotics for treatment of dysentery</c:v>
                      </c:pt>
                      <c:pt idx="54">
                        <c:v>Hygienic disposal of children's stools</c:v>
                      </c:pt>
                      <c:pt idx="55">
                        <c:v>Safe abortion services</c:v>
                      </c:pt>
                      <c:pt idx="56">
                        <c:v>Post abortion case management</c:v>
                      </c:pt>
                      <c:pt idx="57">
                        <c:v>Calcium supplementation</c:v>
                      </c:pt>
                      <c:pt idx="58">
                        <c:v>Malaria case management</c:v>
                      </c:pt>
                      <c:pt idx="59">
                        <c:v>Ectopic pregnancy case management</c:v>
                      </c:pt>
                      <c:pt idx="60">
                        <c:v>TT - Tetanus toxoid vaccination</c:v>
                      </c:pt>
                      <c:pt idx="61">
                        <c:v>Maternal age and birth order</c:v>
                      </c:pt>
                    </c:strCache>
                  </c:strRef>
                </c:cat>
                <c: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Tanzania missed opportunities '!$B$6:$BK$6</c15:sqref>
                        </c15:formulaRef>
                      </c:ext>
                    </c:extLst>
                    <c:numCache>
                      <c:formatCode>#,##0</c:formatCode>
                      <c:ptCount val="62"/>
                      <c:pt idx="0">
                        <c:v>40985.579999999994</c:v>
                      </c:pt>
                      <c:pt idx="1">
                        <c:v>25896</c:v>
                      </c:pt>
                      <c:pt idx="2">
                        <c:v>12158</c:v>
                      </c:pt>
                      <c:pt idx="3">
                        <c:v>9059</c:v>
                      </c:pt>
                      <c:pt idx="4">
                        <c:v>7530</c:v>
                      </c:pt>
                      <c:pt idx="5">
                        <c:v>6447</c:v>
                      </c:pt>
                      <c:pt idx="6">
                        <c:v>6174</c:v>
                      </c:pt>
                      <c:pt idx="7">
                        <c:v>5780</c:v>
                      </c:pt>
                      <c:pt idx="8">
                        <c:v>5023</c:v>
                      </c:pt>
                      <c:pt idx="9">
                        <c:v>4936</c:v>
                      </c:pt>
                      <c:pt idx="10">
                        <c:v>4676</c:v>
                      </c:pt>
                      <c:pt idx="11">
                        <c:v>4218</c:v>
                      </c:pt>
                      <c:pt idx="12">
                        <c:v>3669</c:v>
                      </c:pt>
                      <c:pt idx="13">
                        <c:v>3573</c:v>
                      </c:pt>
                      <c:pt idx="14">
                        <c:v>3401</c:v>
                      </c:pt>
                      <c:pt idx="15">
                        <c:v>3293</c:v>
                      </c:pt>
                      <c:pt idx="16">
                        <c:v>3226</c:v>
                      </c:pt>
                      <c:pt idx="17">
                        <c:v>3033</c:v>
                      </c:pt>
                      <c:pt idx="18">
                        <c:v>2879</c:v>
                      </c:pt>
                      <c:pt idx="19">
                        <c:v>2572</c:v>
                      </c:pt>
                      <c:pt idx="20">
                        <c:v>2206</c:v>
                      </c:pt>
                      <c:pt idx="21">
                        <c:v>2190</c:v>
                      </c:pt>
                      <c:pt idx="22">
                        <c:v>1974</c:v>
                      </c:pt>
                      <c:pt idx="23">
                        <c:v>1929</c:v>
                      </c:pt>
                      <c:pt idx="24">
                        <c:v>1804</c:v>
                      </c:pt>
                      <c:pt idx="25">
                        <c:v>1791</c:v>
                      </c:pt>
                      <c:pt idx="26">
                        <c:v>1731</c:v>
                      </c:pt>
                      <c:pt idx="27">
                        <c:v>1666</c:v>
                      </c:pt>
                      <c:pt idx="28">
                        <c:v>1613</c:v>
                      </c:pt>
                      <c:pt idx="29">
                        <c:v>1543</c:v>
                      </c:pt>
                      <c:pt idx="30">
                        <c:v>1467</c:v>
                      </c:pt>
                      <c:pt idx="31">
                        <c:v>1446</c:v>
                      </c:pt>
                      <c:pt idx="32">
                        <c:v>1374</c:v>
                      </c:pt>
                      <c:pt idx="33">
                        <c:v>1264</c:v>
                      </c:pt>
                      <c:pt idx="34">
                        <c:v>1240</c:v>
                      </c:pt>
                      <c:pt idx="35">
                        <c:v>968</c:v>
                      </c:pt>
                      <c:pt idx="36">
                        <c:v>962</c:v>
                      </c:pt>
                      <c:pt idx="37">
                        <c:v>951</c:v>
                      </c:pt>
                      <c:pt idx="38">
                        <c:v>921</c:v>
                      </c:pt>
                      <c:pt idx="39">
                        <c:v>857</c:v>
                      </c:pt>
                      <c:pt idx="40">
                        <c:v>847</c:v>
                      </c:pt>
                      <c:pt idx="41">
                        <c:v>847</c:v>
                      </c:pt>
                      <c:pt idx="42">
                        <c:v>821</c:v>
                      </c:pt>
                      <c:pt idx="43">
                        <c:v>812</c:v>
                      </c:pt>
                      <c:pt idx="44">
                        <c:v>718</c:v>
                      </c:pt>
                      <c:pt idx="45">
                        <c:v>718</c:v>
                      </c:pt>
                      <c:pt idx="46">
                        <c:v>570</c:v>
                      </c:pt>
                      <c:pt idx="47">
                        <c:v>531</c:v>
                      </c:pt>
                      <c:pt idx="48">
                        <c:v>511</c:v>
                      </c:pt>
                      <c:pt idx="49">
                        <c:v>508</c:v>
                      </c:pt>
                      <c:pt idx="50">
                        <c:v>483</c:v>
                      </c:pt>
                      <c:pt idx="51">
                        <c:v>464</c:v>
                      </c:pt>
                      <c:pt idx="52">
                        <c:v>464</c:v>
                      </c:pt>
                      <c:pt idx="53">
                        <c:v>459</c:v>
                      </c:pt>
                      <c:pt idx="54">
                        <c:v>356</c:v>
                      </c:pt>
                      <c:pt idx="55">
                        <c:v>247</c:v>
                      </c:pt>
                      <c:pt idx="56">
                        <c:v>209</c:v>
                      </c:pt>
                      <c:pt idx="57">
                        <c:v>206</c:v>
                      </c:pt>
                      <c:pt idx="58">
                        <c:v>111</c:v>
                      </c:pt>
                      <c:pt idx="59">
                        <c:v>53</c:v>
                      </c:pt>
                      <c:pt idx="60">
                        <c:v>25</c:v>
                      </c:pt>
                      <c:pt idx="61">
                        <c:v>10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1-1612-4EA6-8EEB-90DB4BEF6E20}"/>
                  </c:ext>
                </c:extLst>
              </c15:ser>
            </c15:filteredBarSeries>
          </c:ext>
        </c:extLst>
      </c:barChart>
      <c:scatterChart>
        <c:scatterStyle val="lineMarker"/>
        <c:varyColors val="0"/>
        <c:ser>
          <c:idx val="5"/>
          <c:order val="4"/>
          <c:tx>
            <c:strRef>
              <c:f>'Tanzania missed opportunities '!$A$7</c:f>
              <c:strCache>
                <c:ptCount val="1"/>
                <c:pt idx="0">
                  <c:v>Baseline co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Tanzania missed opportunities '!$B$1:$BK$1</c:f>
              <c:strCache>
                <c:ptCount val="62"/>
                <c:pt idx="0">
                  <c:v>Reducing unmet need for family planning</c:v>
                </c:pt>
                <c:pt idx="1">
                  <c:v>Labor and delivery management at the CEmOC level</c:v>
                </c:pt>
                <c:pt idx="2">
                  <c:v>Labor and delivery management at the BEmOC level</c:v>
                </c:pt>
                <c:pt idx="3">
                  <c:v>Balanced energy supplementation</c:v>
                </c:pt>
                <c:pt idx="4">
                  <c:v>Full supportive care for neonatal sepsis/pneumonia</c:v>
                </c:pt>
                <c:pt idx="5">
                  <c:v>Full supportive care for prematurity</c:v>
                </c:pt>
                <c:pt idx="6">
                  <c:v>ORS - oral rehydration solution</c:v>
                </c:pt>
                <c:pt idx="7">
                  <c:v>Water connection in the home</c:v>
                </c:pt>
                <c:pt idx="8">
                  <c:v>Labor and delivery management at the Essential care level</c:v>
                </c:pt>
                <c:pt idx="9">
                  <c:v>ACTs - Artemesinin compounds for treatment of malaria</c:v>
                </c:pt>
                <c:pt idx="10">
                  <c:v>Multiple micronutrient supplementation</c:v>
                </c:pt>
                <c:pt idx="11">
                  <c:v>IPTp - Intermittent preventive treatment of malaria during pregnancy</c:v>
                </c:pt>
                <c:pt idx="12">
                  <c:v>Oral antibiotics for pneumonia</c:v>
                </c:pt>
                <c:pt idx="13">
                  <c:v>Hand washing with soap</c:v>
                </c:pt>
                <c:pt idx="14">
                  <c:v>Changes in breastfeeding</c:v>
                </c:pt>
                <c:pt idx="15">
                  <c:v>Neonatal resuscitation at the CEmOC level</c:v>
                </c:pt>
                <c:pt idx="16">
                  <c:v>Injectable antibiotics for neonatal sepsis/pneumonia</c:v>
                </c:pt>
                <c:pt idx="17">
                  <c:v>Clean postnatal practices</c:v>
                </c:pt>
                <c:pt idx="18">
                  <c:v>Neonatal resuscitation at the BEmOC level</c:v>
                </c:pt>
                <c:pt idx="19">
                  <c:v>Improved sanitation - Utilization of latrines or toilets</c:v>
                </c:pt>
                <c:pt idx="20">
                  <c:v>Clean birth practices at the CEmOC level</c:v>
                </c:pt>
                <c:pt idx="21">
                  <c:v>Neonatal resuscitation at the Essential care level</c:v>
                </c:pt>
                <c:pt idx="22">
                  <c:v>Zinc supplementation</c:v>
                </c:pt>
                <c:pt idx="23">
                  <c:v>Clean birth practices at the BEmOC level</c:v>
                </c:pt>
                <c:pt idx="24">
                  <c:v>SAM - treatment for severe acute malnutrition</c:v>
                </c:pt>
                <c:pt idx="25">
                  <c:v>Zinc for treatment of diarrhea</c:v>
                </c:pt>
                <c:pt idx="26">
                  <c:v>Chlorhexidine</c:v>
                </c:pt>
                <c:pt idx="27">
                  <c:v>KMC - Kangaroo mother care</c:v>
                </c:pt>
                <c:pt idx="28">
                  <c:v>Appropriate complementary feeding</c:v>
                </c:pt>
                <c:pt idx="29">
                  <c:v>MAM - treatment for moderate acute malnutrition</c:v>
                </c:pt>
                <c:pt idx="30">
                  <c:v>Clean birth practices at the Essential care level</c:v>
                </c:pt>
                <c:pt idx="31">
                  <c:v>Immediate assessment and stimulation at the CEmOC level</c:v>
                </c:pt>
                <c:pt idx="32">
                  <c:v>Oral antibiotics for neonatal sepsis/pneumonia</c:v>
                </c:pt>
                <c:pt idx="33">
                  <c:v>Immediate assessment and stimulation at the BEmOC level</c:v>
                </c:pt>
                <c:pt idx="34">
                  <c:v>MgSO4 management of pre-eclampsia</c:v>
                </c:pt>
                <c:pt idx="35">
                  <c:v>Antibiotics for pPRoM at the CEmOC level</c:v>
                </c:pt>
                <c:pt idx="36">
                  <c:v>Immediate assessment and stimulation at the Essential care level</c:v>
                </c:pt>
                <c:pt idx="37">
                  <c:v>Induction of labor for pregnancies lasting 41+ weeks at the CEmOC level</c:v>
                </c:pt>
                <c:pt idx="38">
                  <c:v>Syphilis detection and treatment</c:v>
                </c:pt>
                <c:pt idx="39">
                  <c:v>Thermal care</c:v>
                </c:pt>
                <c:pt idx="40">
                  <c:v>Antibiotics for pPRoM at the Essential care level</c:v>
                </c:pt>
                <c:pt idx="41">
                  <c:v>Antibiotics for pPRoM at the BEmOC level</c:v>
                </c:pt>
                <c:pt idx="42">
                  <c:v>AMTSL - Active management of the third stage of labor at the CEmOC level</c:v>
                </c:pt>
                <c:pt idx="43">
                  <c:v>Maternal sepsis case management</c:v>
                </c:pt>
                <c:pt idx="44">
                  <c:v>AMTSL - Active management of the third stage of labor at the BEmOC level</c:v>
                </c:pt>
                <c:pt idx="45">
                  <c:v>AMTSL - Active management of the third stage of labor at the Essential care level</c:v>
                </c:pt>
                <c:pt idx="46">
                  <c:v>Improved water source</c:v>
                </c:pt>
                <c:pt idx="47">
                  <c:v>MgSO4 management of eclampsia at the CEmOC level</c:v>
                </c:pt>
                <c:pt idx="48">
                  <c:v>Folic acid supplementation/fortification</c:v>
                </c:pt>
                <c:pt idx="49">
                  <c:v>Hypertensive disorder case management</c:v>
                </c:pt>
                <c:pt idx="50">
                  <c:v>Diabetes case management</c:v>
                </c:pt>
                <c:pt idx="51">
                  <c:v>MgSO4 management of eclampsia at the BEmOC level</c:v>
                </c:pt>
                <c:pt idx="52">
                  <c:v>MgSO4 management of eclampsia at the Essential care level</c:v>
                </c:pt>
                <c:pt idx="53">
                  <c:v>Antibiotics for treatment of dysentery</c:v>
                </c:pt>
                <c:pt idx="54">
                  <c:v>Hygienic disposal of children's stools</c:v>
                </c:pt>
                <c:pt idx="55">
                  <c:v>Safe abortion services</c:v>
                </c:pt>
                <c:pt idx="56">
                  <c:v>Post abortion case management</c:v>
                </c:pt>
                <c:pt idx="57">
                  <c:v>Calcium supplementation</c:v>
                </c:pt>
                <c:pt idx="58">
                  <c:v>Malaria case management</c:v>
                </c:pt>
                <c:pt idx="59">
                  <c:v>Ectopic pregnancy case management</c:v>
                </c:pt>
                <c:pt idx="60">
                  <c:v>TT - Tetanus toxoid vaccination</c:v>
                </c:pt>
                <c:pt idx="61">
                  <c:v>Maternal age and birth order</c:v>
                </c:pt>
              </c:strCache>
            </c:strRef>
          </c:xVal>
          <c:yVal>
            <c:numRef>
              <c:f>'Tanzania missed opportunities '!$B$7:$BK$7</c:f>
              <c:numCache>
                <c:formatCode>0.0</c:formatCode>
                <c:ptCount val="62"/>
                <c:pt idx="0">
                  <c:v>34.200000000000003</c:v>
                </c:pt>
                <c:pt idx="1">
                  <c:v>30.09</c:v>
                </c:pt>
                <c:pt idx="2">
                  <c:v>7.52</c:v>
                </c:pt>
                <c:pt idx="3">
                  <c:v>0</c:v>
                </c:pt>
                <c:pt idx="4">
                  <c:v>37.61</c:v>
                </c:pt>
                <c:pt idx="5">
                  <c:v>37.61</c:v>
                </c:pt>
                <c:pt idx="6">
                  <c:v>44.03</c:v>
                </c:pt>
                <c:pt idx="7">
                  <c:v>12.6</c:v>
                </c:pt>
                <c:pt idx="8">
                  <c:v>12.54</c:v>
                </c:pt>
                <c:pt idx="9">
                  <c:v>20.6</c:v>
                </c:pt>
                <c:pt idx="10">
                  <c:v>0</c:v>
                </c:pt>
                <c:pt idx="11">
                  <c:v>33.200000000000003</c:v>
                </c:pt>
                <c:pt idx="12">
                  <c:v>70.64</c:v>
                </c:pt>
                <c:pt idx="13">
                  <c:v>13</c:v>
                </c:pt>
                <c:pt idx="14">
                  <c:v>45.06</c:v>
                </c:pt>
                <c:pt idx="15">
                  <c:v>30.09</c:v>
                </c:pt>
                <c:pt idx="16">
                  <c:v>12.54</c:v>
                </c:pt>
                <c:pt idx="17">
                  <c:v>2.46</c:v>
                </c:pt>
                <c:pt idx="18">
                  <c:v>7.52</c:v>
                </c:pt>
                <c:pt idx="19">
                  <c:v>15.6</c:v>
                </c:pt>
                <c:pt idx="20">
                  <c:v>30.09</c:v>
                </c:pt>
                <c:pt idx="21">
                  <c:v>12.54</c:v>
                </c:pt>
                <c:pt idx="22">
                  <c:v>0</c:v>
                </c:pt>
                <c:pt idx="23">
                  <c:v>7.52</c:v>
                </c:pt>
                <c:pt idx="24">
                  <c:v>0</c:v>
                </c:pt>
                <c:pt idx="25">
                  <c:v>4.7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2.54</c:v>
                </c:pt>
                <c:pt idx="31">
                  <c:v>30.09</c:v>
                </c:pt>
                <c:pt idx="32">
                  <c:v>0</c:v>
                </c:pt>
                <c:pt idx="33">
                  <c:v>7.52</c:v>
                </c:pt>
                <c:pt idx="34">
                  <c:v>1.99</c:v>
                </c:pt>
                <c:pt idx="35">
                  <c:v>30.09</c:v>
                </c:pt>
                <c:pt idx="36">
                  <c:v>12.54</c:v>
                </c:pt>
                <c:pt idx="37">
                  <c:v>30.09</c:v>
                </c:pt>
                <c:pt idx="38">
                  <c:v>7.95</c:v>
                </c:pt>
                <c:pt idx="39">
                  <c:v>12.54</c:v>
                </c:pt>
                <c:pt idx="40">
                  <c:v>0</c:v>
                </c:pt>
                <c:pt idx="41">
                  <c:v>7.52</c:v>
                </c:pt>
                <c:pt idx="42">
                  <c:v>30.09</c:v>
                </c:pt>
                <c:pt idx="43">
                  <c:v>0</c:v>
                </c:pt>
                <c:pt idx="44">
                  <c:v>7.52</c:v>
                </c:pt>
                <c:pt idx="45">
                  <c:v>0</c:v>
                </c:pt>
                <c:pt idx="46">
                  <c:v>55.6</c:v>
                </c:pt>
                <c:pt idx="47">
                  <c:v>30.09</c:v>
                </c:pt>
                <c:pt idx="48">
                  <c:v>0</c:v>
                </c:pt>
                <c:pt idx="49">
                  <c:v>1.99</c:v>
                </c:pt>
                <c:pt idx="50">
                  <c:v>1.99</c:v>
                </c:pt>
                <c:pt idx="51">
                  <c:v>7.52</c:v>
                </c:pt>
                <c:pt idx="52">
                  <c:v>0</c:v>
                </c:pt>
                <c:pt idx="53">
                  <c:v>0</c:v>
                </c:pt>
                <c:pt idx="54">
                  <c:v>73.17</c:v>
                </c:pt>
                <c:pt idx="55">
                  <c:v>3.3</c:v>
                </c:pt>
                <c:pt idx="56">
                  <c:v>0</c:v>
                </c:pt>
                <c:pt idx="57">
                  <c:v>0</c:v>
                </c:pt>
                <c:pt idx="58">
                  <c:v>1.99</c:v>
                </c:pt>
                <c:pt idx="59">
                  <c:v>0</c:v>
                </c:pt>
                <c:pt idx="60">
                  <c:v>88</c:v>
                </c:pt>
                <c:pt idx="61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612-4EA6-8EEB-90DB4BEF6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51456"/>
        <c:axId val="12849536"/>
      </c:scatterChart>
      <c:catAx>
        <c:axId val="12644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rven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46656"/>
        <c:crosses val="autoZero"/>
        <c:auto val="1"/>
        <c:lblAlgn val="ctr"/>
        <c:lblOffset val="100"/>
        <c:noMultiLvlLbl val="0"/>
      </c:catAx>
      <c:valAx>
        <c:axId val="1264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deaths avert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44352"/>
        <c:crosses val="autoZero"/>
        <c:crossBetween val="between"/>
      </c:valAx>
      <c:valAx>
        <c:axId val="128495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ver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51456"/>
        <c:crosses val="max"/>
        <c:crossBetween val="midCat"/>
      </c:valAx>
      <c:valAx>
        <c:axId val="12851456"/>
        <c:scaling>
          <c:orientation val="minMax"/>
        </c:scaling>
        <c:delete val="1"/>
        <c:axPos val="t"/>
        <c:majorTickMark val="out"/>
        <c:minorTickMark val="none"/>
        <c:tickLblPos val="nextTo"/>
        <c:crossAx val="12849536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C U5 death</a:t>
            </a:r>
            <a:r>
              <a:rPr lang="en-US" baseline="0"/>
              <a:t> cause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DRC baseline death causes'!$A$18:$A$34</c:f>
              <c:strCache>
                <c:ptCount val="17"/>
                <c:pt idx="0">
                  <c:v>    Neonatal - Diarrhea</c:v>
                </c:pt>
                <c:pt idx="1">
                  <c:v>    Neonatal - Sepsis</c:v>
                </c:pt>
                <c:pt idx="2">
                  <c:v>    Neonatal - Pneumonia</c:v>
                </c:pt>
                <c:pt idx="3">
                  <c:v>    Neonatal - Asphyxia</c:v>
                </c:pt>
                <c:pt idx="4">
                  <c:v>    Neonatal - Prematurity</c:v>
                </c:pt>
                <c:pt idx="5">
                  <c:v>    Neonatal - Tetanus</c:v>
                </c:pt>
                <c:pt idx="6">
                  <c:v>    Neonatal - Congenital anomalies</c:v>
                </c:pt>
                <c:pt idx="7">
                  <c:v>    Neonatal - Other</c:v>
                </c:pt>
                <c:pt idx="8">
                  <c:v>    Diarrhea</c:v>
                </c:pt>
                <c:pt idx="9">
                  <c:v>    Pneumonia</c:v>
                </c:pt>
                <c:pt idx="10">
                  <c:v>    Meningitis</c:v>
                </c:pt>
                <c:pt idx="11">
                  <c:v>    Measles</c:v>
                </c:pt>
                <c:pt idx="12">
                  <c:v>    Malaria</c:v>
                </c:pt>
                <c:pt idx="13">
                  <c:v>    Pertussis</c:v>
                </c:pt>
                <c:pt idx="14">
                  <c:v>    AIDS</c:v>
                </c:pt>
                <c:pt idx="15">
                  <c:v>    Injury</c:v>
                </c:pt>
                <c:pt idx="16">
                  <c:v>    Other</c:v>
                </c:pt>
              </c:strCache>
            </c:strRef>
          </c:cat>
          <c:val>
            <c:numRef>
              <c:f>'DRC baseline death causes'!$C$18:$C$34</c:f>
              <c:numCache>
                <c:formatCode>0.0</c:formatCode>
                <c:ptCount val="17"/>
                <c:pt idx="0">
                  <c:v>0.12492416483466304</c:v>
                </c:pt>
                <c:pt idx="1">
                  <c:v>4.9966404206323842</c:v>
                </c:pt>
                <c:pt idx="2">
                  <c:v>1.9987866373546086</c:v>
                </c:pt>
                <c:pt idx="3">
                  <c:v>8.9315885265472001</c:v>
                </c:pt>
                <c:pt idx="4">
                  <c:v>10.836763583464345</c:v>
                </c:pt>
                <c:pt idx="5">
                  <c:v>0.34345991010678895</c:v>
                </c:pt>
                <c:pt idx="6">
                  <c:v>2.2173223826267345</c:v>
                </c:pt>
                <c:pt idx="7">
                  <c:v>1.7176257232880823</c:v>
                </c:pt>
                <c:pt idx="8">
                  <c:v>10.433287886596258</c:v>
                </c:pt>
                <c:pt idx="9">
                  <c:v>13.28501627602043</c:v>
                </c:pt>
                <c:pt idx="10">
                  <c:v>2.6429778267761739</c:v>
                </c:pt>
                <c:pt idx="11">
                  <c:v>3.1550690507720511</c:v>
                </c:pt>
                <c:pt idx="12">
                  <c:v>12.033165245640701</c:v>
                </c:pt>
                <c:pt idx="13">
                  <c:v>0.90415087446915376</c:v>
                </c:pt>
                <c:pt idx="14">
                  <c:v>0.36563965738813903</c:v>
                </c:pt>
                <c:pt idx="15">
                  <c:v>5.4252314195690605</c:v>
                </c:pt>
                <c:pt idx="16">
                  <c:v>20.5883504139132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A49-4444-8346-FA88CDAABF3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9"/>
                  <c:bubble3D val="0"/>
                  <c:spPr>
                    <a:solidFill>
                      <a:schemeClr val="accent4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0"/>
                  <c:bubble3D val="0"/>
                  <c:spPr>
                    <a:solidFill>
                      <a:schemeClr val="accent5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1"/>
                  <c:bubble3D val="0"/>
                  <c:spPr>
                    <a:solidFill>
                      <a:schemeClr val="accent6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2"/>
                  <c:bubble3D val="0"/>
                  <c:spPr>
                    <a:solidFill>
                      <a:schemeClr val="accent1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3"/>
                  <c:bubble3D val="0"/>
                  <c:spPr>
                    <a:solidFill>
                      <a:schemeClr val="accent2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4"/>
                  <c:bubble3D val="0"/>
                  <c:spPr>
                    <a:solidFill>
                      <a:schemeClr val="accent3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5"/>
                  <c:bubble3D val="0"/>
                  <c:spPr>
                    <a:solidFill>
                      <a:schemeClr val="accent4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6"/>
                  <c:bubble3D val="0"/>
                  <c:spPr>
                    <a:solidFill>
                      <a:schemeClr val="accent5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/>
                  </c:extLst>
                </c:dLbls>
                <c:cat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DRC baseline death causes'!$A$18:$A$34</c15:sqref>
                        </c15:formulaRef>
                      </c:ext>
                    </c:extLst>
                    <c:strCache>
                      <c:ptCount val="17"/>
                      <c:pt idx="0">
                        <c:v>    Neonatal - Diarrhea</c:v>
                      </c:pt>
                      <c:pt idx="1">
                        <c:v>    Neonatal - Sepsis</c:v>
                      </c:pt>
                      <c:pt idx="2">
                        <c:v>    Neonatal - Pneumonia</c:v>
                      </c:pt>
                      <c:pt idx="3">
                        <c:v>    Neonatal - Asphyxia</c:v>
                      </c:pt>
                      <c:pt idx="4">
                        <c:v>    Neonatal - Prematurity</c:v>
                      </c:pt>
                      <c:pt idx="5">
                        <c:v>    Neonatal - Tetanus</c:v>
                      </c:pt>
                      <c:pt idx="6">
                        <c:v>    Neonatal - Congenital anomalies</c:v>
                      </c:pt>
                      <c:pt idx="7">
                        <c:v>    Neonatal - Other</c:v>
                      </c:pt>
                      <c:pt idx="8">
                        <c:v>    Diarrhea</c:v>
                      </c:pt>
                      <c:pt idx="9">
                        <c:v>    Pneumonia</c:v>
                      </c:pt>
                      <c:pt idx="10">
                        <c:v>    Meningitis</c:v>
                      </c:pt>
                      <c:pt idx="11">
                        <c:v>    Measles</c:v>
                      </c:pt>
                      <c:pt idx="12">
                        <c:v>    Malaria</c:v>
                      </c:pt>
                      <c:pt idx="13">
                        <c:v>    Pertussis</c:v>
                      </c:pt>
                      <c:pt idx="14">
                        <c:v>    AIDS</c:v>
                      </c:pt>
                      <c:pt idx="15">
                        <c:v>    Injury</c:v>
                      </c:pt>
                      <c:pt idx="16">
                        <c:v>    Other</c:v>
                      </c:pt>
                    </c:strCache>
                  </c:strRef>
                </c:cat>
                <c: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DRC baseline death causes'!$B$18:$B$34</c15:sqref>
                        </c15:formulaRef>
                      </c:ext>
                    </c:extLst>
                    <c:numCache>
                      <c:formatCode>#,##0</c:formatCode>
                      <c:ptCount val="17"/>
                      <c:pt idx="0" formatCode="General">
                        <c:v>383</c:v>
                      </c:pt>
                      <c:pt idx="1">
                        <c:v>15319</c:v>
                      </c:pt>
                      <c:pt idx="2">
                        <c:v>6128</c:v>
                      </c:pt>
                      <c:pt idx="3">
                        <c:v>27383</c:v>
                      </c:pt>
                      <c:pt idx="4">
                        <c:v>33224</c:v>
                      </c:pt>
                      <c:pt idx="5">
                        <c:v>1053</c:v>
                      </c:pt>
                      <c:pt idx="6">
                        <c:v>6798</c:v>
                      </c:pt>
                      <c:pt idx="7">
                        <c:v>5266</c:v>
                      </c:pt>
                      <c:pt idx="8">
                        <c:v>31987</c:v>
                      </c:pt>
                      <c:pt idx="9">
                        <c:v>40730</c:v>
                      </c:pt>
                      <c:pt idx="10">
                        <c:v>8103</c:v>
                      </c:pt>
                      <c:pt idx="11">
                        <c:v>9673</c:v>
                      </c:pt>
                      <c:pt idx="12">
                        <c:v>36892</c:v>
                      </c:pt>
                      <c:pt idx="13">
                        <c:v>2772</c:v>
                      </c:pt>
                      <c:pt idx="14">
                        <c:v>1121</c:v>
                      </c:pt>
                      <c:pt idx="15">
                        <c:v>16633</c:v>
                      </c:pt>
                      <c:pt idx="16">
                        <c:v>63121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0-2A49-4444-8346-FA88CDAABF3E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C maternal</a:t>
            </a:r>
            <a:r>
              <a:rPr lang="en-US" baseline="0"/>
              <a:t> death cause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CF6-4864-BDD7-395CA864717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CF6-4864-BDD7-395CA864717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CF6-4864-BDD7-395CA864717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0CF6-4864-BDD7-395CA864717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CF6-4864-BDD7-395CA864717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0CF6-4864-BDD7-395CA864717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0CF6-4864-BDD7-395CA864717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0CF6-4864-BDD7-395CA864717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0CF6-4864-BDD7-395CA864717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DRC baseline death causes'!$A$4:$A$12</c:f>
              <c:strCache>
                <c:ptCount val="9"/>
                <c:pt idx="0">
                  <c:v>    Antepartum hemorrhage</c:v>
                </c:pt>
                <c:pt idx="1">
                  <c:v>    Intrapartum hemorrhage</c:v>
                </c:pt>
                <c:pt idx="2">
                  <c:v>    Postpartum hemorrhage</c:v>
                </c:pt>
                <c:pt idx="3">
                  <c:v>    Hypertensive disorders</c:v>
                </c:pt>
                <c:pt idx="4">
                  <c:v>    Sepsis</c:v>
                </c:pt>
                <c:pt idx="5">
                  <c:v>    Abortion</c:v>
                </c:pt>
                <c:pt idx="6">
                  <c:v>    Embolism</c:v>
                </c:pt>
                <c:pt idx="7">
                  <c:v>    Other direct causes</c:v>
                </c:pt>
                <c:pt idx="8">
                  <c:v>    Indirect causes</c:v>
                </c:pt>
              </c:strCache>
            </c:strRef>
          </c:cat>
          <c:val>
            <c:numRef>
              <c:f>'DRC baseline death causes'!$C$4:$C$12</c:f>
              <c:numCache>
                <c:formatCode>#,##0.0</c:formatCode>
                <c:ptCount val="9"/>
                <c:pt idx="0">
                  <c:v>8.8850725358159721</c:v>
                </c:pt>
                <c:pt idx="1">
                  <c:v>0.86771817236859938</c:v>
                </c:pt>
                <c:pt idx="2">
                  <c:v>15.749988701586298</c:v>
                </c:pt>
                <c:pt idx="3">
                  <c:v>16.97473674696073</c:v>
                </c:pt>
                <c:pt idx="4">
                  <c:v>10.493966647082749</c:v>
                </c:pt>
                <c:pt idx="5">
                  <c:v>10.864554616531839</c:v>
                </c:pt>
                <c:pt idx="6">
                  <c:v>1.8845754056130519</c:v>
                </c:pt>
                <c:pt idx="7">
                  <c:v>8.5867944140642649</c:v>
                </c:pt>
                <c:pt idx="8">
                  <c:v>25.6925927599765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2-0CF6-4864-BDD7-395CA864717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4-0CF6-4864-BDD7-395CA8647175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6-0CF6-4864-BDD7-395CA8647175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8-0CF6-4864-BDD7-395CA8647175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A-0CF6-4864-BDD7-395CA8647175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C-0CF6-4864-BDD7-395CA8647175}"/>
                    </c:ext>
                  </c:extLst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E-0CF6-4864-BDD7-395CA8647175}"/>
                    </c:ext>
                  </c:extLst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0-0CF6-4864-BDD7-395CA8647175}"/>
                    </c:ext>
                  </c:extLst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2-0CF6-4864-BDD7-395CA8647175}"/>
                    </c:ext>
                  </c:extLst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4-0CF6-4864-BDD7-395CA8647175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/>
                  </c:extLst>
                </c:dLbls>
                <c:cat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DRC baseline death causes'!$A$4:$A$12</c15:sqref>
                        </c15:formulaRef>
                      </c:ext>
                    </c:extLst>
                    <c:strCache>
                      <c:ptCount val="9"/>
                      <c:pt idx="0">
                        <c:v>    Antepartum hemorrhage</c:v>
                      </c:pt>
                      <c:pt idx="1">
                        <c:v>    Intrapartum hemorrhage</c:v>
                      </c:pt>
                      <c:pt idx="2">
                        <c:v>    Postpartum hemorrhage</c:v>
                      </c:pt>
                      <c:pt idx="3">
                        <c:v>    Hypertensive disorders</c:v>
                      </c:pt>
                      <c:pt idx="4">
                        <c:v>    Sepsis</c:v>
                      </c:pt>
                      <c:pt idx="5">
                        <c:v>    Abortion</c:v>
                      </c:pt>
                      <c:pt idx="6">
                        <c:v>    Embolism</c:v>
                      </c:pt>
                      <c:pt idx="7">
                        <c:v>    Other direct causes</c:v>
                      </c:pt>
                      <c:pt idx="8">
                        <c:v>    Indirect causes</c:v>
                      </c:pt>
                    </c:strCache>
                  </c:strRef>
                </c:cat>
                <c: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DRC baseline death causes'!$B$4:$B$1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 formatCode="#,##0">
                        <c:v>1966</c:v>
                      </c:pt>
                      <c:pt idx="1">
                        <c:v>192</c:v>
                      </c:pt>
                      <c:pt idx="2" formatCode="#,##0">
                        <c:v>3485</c:v>
                      </c:pt>
                      <c:pt idx="3" formatCode="#,##0">
                        <c:v>3756</c:v>
                      </c:pt>
                      <c:pt idx="4" formatCode="#,##0">
                        <c:v>2322</c:v>
                      </c:pt>
                      <c:pt idx="5" formatCode="#,##0">
                        <c:v>2404</c:v>
                      </c:pt>
                      <c:pt idx="6">
                        <c:v>417</c:v>
                      </c:pt>
                      <c:pt idx="7" formatCode="#,##0">
                        <c:v>1900</c:v>
                      </c:pt>
                      <c:pt idx="8" formatCode="#,##0">
                        <c:v>5685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45-0CF6-4864-BDD7-395CA8647175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C stillbirth cause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667-4137-8AE3-CB8BCD41045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667-4137-8AE3-CB8BCD41045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DRC baseline death causes'!$A$41:$A$42</c:f>
              <c:strCache>
                <c:ptCount val="2"/>
                <c:pt idx="0">
                  <c:v>    Antepartum</c:v>
                </c:pt>
                <c:pt idx="1">
                  <c:v>    Intrapartum</c:v>
                </c:pt>
              </c:strCache>
            </c:strRef>
          </c:cat>
          <c:val>
            <c:numRef>
              <c:f>'DRC baseline death causes'!$C$41:$C$42</c:f>
              <c:numCache>
                <c:formatCode>#,##0.0</c:formatCode>
                <c:ptCount val="2"/>
                <c:pt idx="0">
                  <c:v>57.599953845266249</c:v>
                </c:pt>
                <c:pt idx="1">
                  <c:v>42.4000461547337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5667-4137-8AE3-CB8BCD41045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14-5667-4137-8AE3-CB8BCD410451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16-5667-4137-8AE3-CB8BCD410451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18-5667-4137-8AE3-CB8BCD410451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/>
                  </c:extLst>
                </c:dLbls>
                <c:cat>
                  <c:strRef>
                    <c:extLst xmlns:c16r2="http://schemas.microsoft.com/office/drawing/2015/06/chart">
                      <c:ext uri="{02D57815-91ED-43cb-92C2-25804820EDAC}">
                        <c15:formulaRef>
                          <c15:sqref>'DRC baseline death causes'!$A$41:$A$42</c15:sqref>
                        </c15:formulaRef>
                      </c:ext>
                    </c:extLst>
                    <c:strCache>
                      <c:ptCount val="2"/>
                      <c:pt idx="0">
                        <c:v>    Antepartum</c:v>
                      </c:pt>
                      <c:pt idx="1">
                        <c:v>    Intrapartum</c:v>
                      </c:pt>
                    </c:strCache>
                  </c:strRef>
                </c:cat>
                <c:val>
                  <c:numRef>
                    <c:extLst xmlns:c16r2="http://schemas.microsoft.com/office/drawing/2015/06/chart">
                      <c:ext uri="{02D57815-91ED-43cb-92C2-25804820EDAC}">
                        <c15:formulaRef>
                          <c15:sqref>'DRC baseline death causes'!$B$41:$B$43</c15:sqref>
                        </c15:formulaRef>
                      </c:ext>
                    </c:extLst>
                    <c:numCache>
                      <c:formatCode>#,##0</c:formatCode>
                      <c:ptCount val="3"/>
                      <c:pt idx="0">
                        <c:v>49919</c:v>
                      </c:pt>
                      <c:pt idx="1">
                        <c:v>36746</c:v>
                      </c:pt>
                      <c:pt idx="2">
                        <c:v>86665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25-5667-4137-8AE3-CB8BCD410451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iopia U5 death</a:t>
            </a:r>
            <a:r>
              <a:rPr lang="en-US" baseline="0"/>
              <a:t> cause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Ethiopia baseline death causes'!$A$18:$A$34</c:f>
              <c:strCache>
                <c:ptCount val="17"/>
                <c:pt idx="0">
                  <c:v>    Neonatal - Diarrhea</c:v>
                </c:pt>
                <c:pt idx="1">
                  <c:v>    Neonatal - Sepsis</c:v>
                </c:pt>
                <c:pt idx="2">
                  <c:v>    Neonatal - Pneumonia</c:v>
                </c:pt>
                <c:pt idx="3">
                  <c:v>    Neonatal - Asphyxia</c:v>
                </c:pt>
                <c:pt idx="4">
                  <c:v>    Neonatal - Prematurity</c:v>
                </c:pt>
                <c:pt idx="5">
                  <c:v>    Neonatal - Tetanus</c:v>
                </c:pt>
                <c:pt idx="6">
                  <c:v>    Neonatal - Congenital anomalies</c:v>
                </c:pt>
                <c:pt idx="7">
                  <c:v>    Neonatal - Other</c:v>
                </c:pt>
                <c:pt idx="8">
                  <c:v>    Diarrhea</c:v>
                </c:pt>
                <c:pt idx="9">
                  <c:v>    Pneumonia</c:v>
                </c:pt>
                <c:pt idx="10">
                  <c:v>    Meningitis</c:v>
                </c:pt>
                <c:pt idx="11">
                  <c:v>    Measles</c:v>
                </c:pt>
                <c:pt idx="12">
                  <c:v>    Malaria</c:v>
                </c:pt>
                <c:pt idx="13">
                  <c:v>    Pertussis</c:v>
                </c:pt>
                <c:pt idx="14">
                  <c:v>    AIDS</c:v>
                </c:pt>
                <c:pt idx="15">
                  <c:v>    Injury</c:v>
                </c:pt>
                <c:pt idx="16">
                  <c:v>    Other</c:v>
                </c:pt>
              </c:strCache>
            </c:strRef>
          </c:cat>
          <c:val>
            <c:numRef>
              <c:f>'Ethiopia baseline death causes'!$C$18:$C$34</c:f>
              <c:numCache>
                <c:formatCode>0.0</c:formatCode>
                <c:ptCount val="17"/>
                <c:pt idx="0">
                  <c:v>0.37781853727113973</c:v>
                </c:pt>
                <c:pt idx="1">
                  <c:v>8.7408977583499006</c:v>
                </c:pt>
                <c:pt idx="2">
                  <c:v>3.9687421058990218</c:v>
                </c:pt>
                <c:pt idx="3">
                  <c:v>14.929872925567553</c:v>
                </c:pt>
                <c:pt idx="4">
                  <c:v>10.299948379444036</c:v>
                </c:pt>
                <c:pt idx="5">
                  <c:v>0.8978681808696416</c:v>
                </c:pt>
                <c:pt idx="6">
                  <c:v>5.527792726993157</c:v>
                </c:pt>
                <c:pt idx="7">
                  <c:v>2.5513734362815628</c:v>
                </c:pt>
                <c:pt idx="8">
                  <c:v>8.2477567024349518</c:v>
                </c:pt>
                <c:pt idx="9">
                  <c:v>13.335676394029589</c:v>
                </c:pt>
                <c:pt idx="10">
                  <c:v>2.6244110314226408</c:v>
                </c:pt>
                <c:pt idx="11">
                  <c:v>3.8127821283045393</c:v>
                </c:pt>
                <c:pt idx="12">
                  <c:v>1.1784863095695723</c:v>
                </c:pt>
                <c:pt idx="13">
                  <c:v>1.7671803095036738</c:v>
                </c:pt>
                <c:pt idx="14">
                  <c:v>0.20922799811090731</c:v>
                </c:pt>
                <c:pt idx="15">
                  <c:v>7.1230875682324903</c:v>
                </c:pt>
                <c:pt idx="16">
                  <c:v>14.4070775077156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A49-4444-8346-FA88CDAABF3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9"/>
                  <c:bubble3D val="0"/>
                  <c:spPr>
                    <a:solidFill>
                      <a:schemeClr val="accent4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0"/>
                  <c:bubble3D val="0"/>
                  <c:spPr>
                    <a:solidFill>
                      <a:schemeClr val="accent5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1"/>
                  <c:bubble3D val="0"/>
                  <c:spPr>
                    <a:solidFill>
                      <a:schemeClr val="accent6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2"/>
                  <c:bubble3D val="0"/>
                  <c:spPr>
                    <a:solidFill>
                      <a:schemeClr val="accent1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3"/>
                  <c:bubble3D val="0"/>
                  <c:spPr>
                    <a:solidFill>
                      <a:schemeClr val="accent2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4"/>
                  <c:bubble3D val="0"/>
                  <c:spPr>
                    <a:solidFill>
                      <a:schemeClr val="accent3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5"/>
                  <c:bubble3D val="0"/>
                  <c:spPr>
                    <a:solidFill>
                      <a:schemeClr val="accent4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Pt>
                  <c:idx val="16"/>
                  <c:bubble3D val="0"/>
                  <c:spPr>
                    <a:solidFill>
                      <a:schemeClr val="accent5">
                        <a:lumMod val="80000"/>
                        <a:lumOff val="2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>
                      <c15:layout/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Ethiopia baseline death causes'!$A$18:$A$34</c15:sqref>
                        </c15:formulaRef>
                      </c:ext>
                    </c:extLst>
                    <c:strCache>
                      <c:ptCount val="17"/>
                      <c:pt idx="0">
                        <c:v>    Neonatal - Diarrhea</c:v>
                      </c:pt>
                      <c:pt idx="1">
                        <c:v>    Neonatal - Sepsis</c:v>
                      </c:pt>
                      <c:pt idx="2">
                        <c:v>    Neonatal - Pneumonia</c:v>
                      </c:pt>
                      <c:pt idx="3">
                        <c:v>    Neonatal - Asphyxia</c:v>
                      </c:pt>
                      <c:pt idx="4">
                        <c:v>    Neonatal - Prematurity</c:v>
                      </c:pt>
                      <c:pt idx="5">
                        <c:v>    Neonatal - Tetanus</c:v>
                      </c:pt>
                      <c:pt idx="6">
                        <c:v>    Neonatal - Congenital anomalies</c:v>
                      </c:pt>
                      <c:pt idx="7">
                        <c:v>    Neonatal - Other</c:v>
                      </c:pt>
                      <c:pt idx="8">
                        <c:v>    Diarrhea</c:v>
                      </c:pt>
                      <c:pt idx="9">
                        <c:v>    Pneumonia</c:v>
                      </c:pt>
                      <c:pt idx="10">
                        <c:v>    Meningitis</c:v>
                      </c:pt>
                      <c:pt idx="11">
                        <c:v>    Measles</c:v>
                      </c:pt>
                      <c:pt idx="12">
                        <c:v>    Malaria</c:v>
                      </c:pt>
                      <c:pt idx="13">
                        <c:v>    Pertussis</c:v>
                      </c:pt>
                      <c:pt idx="14">
                        <c:v>    AIDS</c:v>
                      </c:pt>
                      <c:pt idx="15">
                        <c:v>    Injury</c:v>
                      </c:pt>
                      <c:pt idx="16">
                        <c:v>    Other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Ethiopia baseline death causes'!$B$18:$B$34</c15:sqref>
                        </c15:formulaRef>
                      </c:ext>
                    </c:extLst>
                    <c:numCache>
                      <c:formatCode>#,##0</c:formatCode>
                      <c:ptCount val="17"/>
                      <c:pt idx="0">
                        <c:v>688</c:v>
                      </c:pt>
                      <c:pt idx="1">
                        <c:v>15917</c:v>
                      </c:pt>
                      <c:pt idx="2">
                        <c:v>7227</c:v>
                      </c:pt>
                      <c:pt idx="3">
                        <c:v>27187</c:v>
                      </c:pt>
                      <c:pt idx="4">
                        <c:v>18756</c:v>
                      </c:pt>
                      <c:pt idx="5">
                        <c:v>1635</c:v>
                      </c:pt>
                      <c:pt idx="6">
                        <c:v>10066</c:v>
                      </c:pt>
                      <c:pt idx="7">
                        <c:v>4646</c:v>
                      </c:pt>
                      <c:pt idx="8">
                        <c:v>15019</c:v>
                      </c:pt>
                      <c:pt idx="9">
                        <c:v>24284</c:v>
                      </c:pt>
                      <c:pt idx="10">
                        <c:v>4779</c:v>
                      </c:pt>
                      <c:pt idx="11">
                        <c:v>6943</c:v>
                      </c:pt>
                      <c:pt idx="12">
                        <c:v>2146</c:v>
                      </c:pt>
                      <c:pt idx="13">
                        <c:v>3218</c:v>
                      </c:pt>
                      <c:pt idx="14">
                        <c:v>381</c:v>
                      </c:pt>
                      <c:pt idx="15">
                        <c:v>12971</c:v>
                      </c:pt>
                      <c:pt idx="16">
                        <c:v>26235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00-2A49-4444-8346-FA88CDAABF3E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hiopia maternal</a:t>
            </a:r>
            <a:r>
              <a:rPr lang="en-US" baseline="0"/>
              <a:t> death cause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CF6-4864-BDD7-395CA864717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CF6-4864-BDD7-395CA864717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CF6-4864-BDD7-395CA864717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0CF6-4864-BDD7-395CA864717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0CF6-4864-BDD7-395CA864717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0CF6-4864-BDD7-395CA864717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0CF6-4864-BDD7-395CA864717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0CF6-4864-BDD7-395CA864717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0CF6-4864-BDD7-395CA864717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Ethiopia baseline death causes'!$A$4:$A$12</c:f>
              <c:strCache>
                <c:ptCount val="9"/>
                <c:pt idx="0">
                  <c:v>    Antepartum hemorrhage</c:v>
                </c:pt>
                <c:pt idx="1">
                  <c:v>    Intrapartum hemorrhage</c:v>
                </c:pt>
                <c:pt idx="2">
                  <c:v>    Postpartum hemorrhage</c:v>
                </c:pt>
                <c:pt idx="3">
                  <c:v>    Hypertensive disorders</c:v>
                </c:pt>
                <c:pt idx="4">
                  <c:v>    Sepsis</c:v>
                </c:pt>
                <c:pt idx="5">
                  <c:v>    Abortion</c:v>
                </c:pt>
                <c:pt idx="6">
                  <c:v>    Embolism</c:v>
                </c:pt>
                <c:pt idx="7">
                  <c:v>    Other direct causes</c:v>
                </c:pt>
                <c:pt idx="8">
                  <c:v>    Indirect causes</c:v>
                </c:pt>
              </c:strCache>
            </c:strRef>
          </c:cat>
          <c:val>
            <c:numRef>
              <c:f>'Ethiopia baseline death causes'!$C$4:$C$12</c:f>
              <c:numCache>
                <c:formatCode>#,##0.0</c:formatCode>
                <c:ptCount val="9"/>
                <c:pt idx="0">
                  <c:v>8.7510159848279603</c:v>
                </c:pt>
                <c:pt idx="1">
                  <c:v>0.84891176736205176</c:v>
                </c:pt>
                <c:pt idx="2">
                  <c:v>15.587465004967038</c:v>
                </c:pt>
                <c:pt idx="3">
                  <c:v>16.770522893524788</c:v>
                </c:pt>
                <c:pt idx="4">
                  <c:v>10.638490020771245</c:v>
                </c:pt>
                <c:pt idx="5">
                  <c:v>10.900388331978688</c:v>
                </c:pt>
                <c:pt idx="6">
                  <c:v>1.8332881784520905</c:v>
                </c:pt>
                <c:pt idx="7">
                  <c:v>8.4439627923778549</c:v>
                </c:pt>
                <c:pt idx="8">
                  <c:v>26.2259550257382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2-0CF6-4864-BDD7-395CA864717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extLst xmlns:c16r2="http://schemas.microsoft.com/office/drawing/2015/06/chart"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4-0CF6-4864-BDD7-395CA8647175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6-0CF6-4864-BDD7-395CA8647175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8-0CF6-4864-BDD7-395CA8647175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A-0CF6-4864-BDD7-395CA8647175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C-0CF6-4864-BDD7-395CA8647175}"/>
                    </c:ext>
                  </c:extLst>
                </c:dPt>
                <c:dPt>
                  <c:idx val="5"/>
                  <c:bubble3D val="0"/>
                  <c:spPr>
                    <a:solidFill>
                      <a:schemeClr val="accent6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2E-0CF6-4864-BDD7-395CA8647175}"/>
                    </c:ext>
                  </c:extLst>
                </c:dPt>
                <c:dPt>
                  <c:idx val="6"/>
                  <c:bubble3D val="0"/>
                  <c:spPr>
                    <a:solidFill>
                      <a:schemeClr val="accent1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0-0CF6-4864-BDD7-395CA8647175}"/>
                    </c:ext>
                  </c:extLst>
                </c:dPt>
                <c:dPt>
                  <c:idx val="7"/>
                  <c:bubble3D val="0"/>
                  <c:spPr>
                    <a:solidFill>
                      <a:schemeClr val="accent2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2-0CF6-4864-BDD7-395CA8647175}"/>
                    </c:ext>
                  </c:extLst>
                </c:dPt>
                <c:dPt>
                  <c:idx val="8"/>
                  <c:bubble3D val="0"/>
                  <c:spPr>
                    <a:solidFill>
                      <a:schemeClr val="accent3">
                        <a:lumMod val="60000"/>
                      </a:schemeClr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6r2="http://schemas.microsoft.com/office/drawing/2015/06/chart">
                    <c:ext xmlns:c16="http://schemas.microsoft.com/office/drawing/2014/chart" uri="{C3380CC4-5D6E-409C-BE32-E72D297353CC}">
                      <c16:uniqueId val="{00000034-0CF6-4864-BDD7-395CA8647175}"/>
                    </c:ext>
                  </c:extLst>
                </c:dPt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0"/>
                  <c:showCatName val="1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 cap="flat" cmpd="sng" algn="ctr">
                        <a:solidFill>
                          <a:schemeClr val="tx1">
                            <a:lumMod val="35000"/>
                            <a:lumOff val="65000"/>
                          </a:schemeClr>
                        </a:solidFill>
                        <a:round/>
                      </a:ln>
                      <a:effectLst/>
                    </c:spPr>
                  </c:leaderLines>
                  <c:extLst xmlns:c16r2="http://schemas.microsoft.com/office/drawing/2015/06/chart">
                    <c:ext uri="{CE6537A1-D6FC-4f65-9D91-7224C49458BB}">
                      <c15:layout/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Ethiopia baseline death causes'!$A$4:$A$12</c15:sqref>
                        </c15:formulaRef>
                      </c:ext>
                    </c:extLst>
                    <c:strCache>
                      <c:ptCount val="9"/>
                      <c:pt idx="0">
                        <c:v>    Antepartum hemorrhage</c:v>
                      </c:pt>
                      <c:pt idx="1">
                        <c:v>    Intrapartum hemorrhage</c:v>
                      </c:pt>
                      <c:pt idx="2">
                        <c:v>    Postpartum hemorrhage</c:v>
                      </c:pt>
                      <c:pt idx="3">
                        <c:v>    Hypertensive disorders</c:v>
                      </c:pt>
                      <c:pt idx="4">
                        <c:v>    Sepsis</c:v>
                      </c:pt>
                      <c:pt idx="5">
                        <c:v>    Abortion</c:v>
                      </c:pt>
                      <c:pt idx="6">
                        <c:v>    Embolism</c:v>
                      </c:pt>
                      <c:pt idx="7">
                        <c:v>    Other direct causes</c:v>
                      </c:pt>
                      <c:pt idx="8">
                        <c:v>    Indirect cause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Ethiopia baseline death causes'!$B$4:$B$1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969</c:v>
                      </c:pt>
                      <c:pt idx="1">
                        <c:v>94</c:v>
                      </c:pt>
                      <c:pt idx="2" formatCode="#,##0">
                        <c:v>1726</c:v>
                      </c:pt>
                      <c:pt idx="3" formatCode="#,##0">
                        <c:v>1857</c:v>
                      </c:pt>
                      <c:pt idx="4" formatCode="#,##0">
                        <c:v>1178</c:v>
                      </c:pt>
                      <c:pt idx="5" formatCode="#,##0">
                        <c:v>1207</c:v>
                      </c:pt>
                      <c:pt idx="6">
                        <c:v>203</c:v>
                      </c:pt>
                      <c:pt idx="7">
                        <c:v>935</c:v>
                      </c:pt>
                      <c:pt idx="8" formatCode="#,##0">
                        <c:v>2904</c:v>
                      </c:pt>
                    </c:numCache>
                  </c:numRef>
                </c:val>
                <c:extLst xmlns:c16r2="http://schemas.microsoft.com/office/drawing/2015/06/chart">
                  <c:ext xmlns:c16="http://schemas.microsoft.com/office/drawing/2014/chart" uri="{C3380CC4-5D6E-409C-BE32-E72D297353CC}">
                    <c16:uniqueId val="{00000045-0CF6-4864-BDD7-395CA8647175}"/>
                  </c:ext>
                </c:extLst>
              </c15:ser>
            </c15:filteredPieSeries>
          </c:ext>
        </c:extLst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1</xdr:colOff>
      <xdr:row>7</xdr:row>
      <xdr:rowOff>133350</xdr:rowOff>
    </xdr:from>
    <xdr:to>
      <xdr:col>27</xdr:col>
      <xdr:colOff>581025</xdr:colOff>
      <xdr:row>39</xdr:row>
      <xdr:rowOff>857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7</xdr:row>
      <xdr:rowOff>47626</xdr:rowOff>
    </xdr:from>
    <xdr:to>
      <xdr:col>28</xdr:col>
      <xdr:colOff>17146</xdr:colOff>
      <xdr:row>37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578</xdr:colOff>
      <xdr:row>7</xdr:row>
      <xdr:rowOff>55245</xdr:rowOff>
    </xdr:from>
    <xdr:to>
      <xdr:col>28</xdr:col>
      <xdr:colOff>19049</xdr:colOff>
      <xdr:row>37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7</xdr:row>
      <xdr:rowOff>66677</xdr:rowOff>
    </xdr:from>
    <xdr:to>
      <xdr:col>28</xdr:col>
      <xdr:colOff>179071</xdr:colOff>
      <xdr:row>37</xdr:row>
      <xdr:rowOff>5715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95</xdr:colOff>
      <xdr:row>21</xdr:row>
      <xdr:rowOff>3810</xdr:rowOff>
    </xdr:from>
    <xdr:to>
      <xdr:col>16</xdr:col>
      <xdr:colOff>19050</xdr:colOff>
      <xdr:row>40</xdr:row>
      <xdr:rowOff>1371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8575</xdr:colOff>
      <xdr:row>0</xdr:row>
      <xdr:rowOff>85724</xdr:rowOff>
    </xdr:from>
    <xdr:to>
      <xdr:col>16</xdr:col>
      <xdr:colOff>41910</xdr:colOff>
      <xdr:row>19</xdr:row>
      <xdr:rowOff>1333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7150</xdr:colOff>
      <xdr:row>42</xdr:row>
      <xdr:rowOff>47625</xdr:rowOff>
    </xdr:from>
    <xdr:to>
      <xdr:col>16</xdr:col>
      <xdr:colOff>41910</xdr:colOff>
      <xdr:row>61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</xdr:colOff>
      <xdr:row>22</xdr:row>
      <xdr:rowOff>22860</xdr:rowOff>
    </xdr:from>
    <xdr:to>
      <xdr:col>16</xdr:col>
      <xdr:colOff>9525</xdr:colOff>
      <xdr:row>41</xdr:row>
      <xdr:rowOff>15621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0</xdr:row>
      <xdr:rowOff>95250</xdr:rowOff>
    </xdr:from>
    <xdr:to>
      <xdr:col>15</xdr:col>
      <xdr:colOff>594360</xdr:colOff>
      <xdr:row>20</xdr:row>
      <xdr:rowOff>381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625</xdr:colOff>
      <xdr:row>42</xdr:row>
      <xdr:rowOff>180975</xdr:rowOff>
    </xdr:from>
    <xdr:to>
      <xdr:col>16</xdr:col>
      <xdr:colOff>32385</xdr:colOff>
      <xdr:row>62</xdr:row>
      <xdr:rowOff>1238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145</xdr:colOff>
      <xdr:row>22</xdr:row>
      <xdr:rowOff>60960</xdr:rowOff>
    </xdr:from>
    <xdr:to>
      <xdr:col>16</xdr:col>
      <xdr:colOff>0</xdr:colOff>
      <xdr:row>42</xdr:row>
      <xdr:rowOff>381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0075</xdr:colOff>
      <xdr:row>1</xdr:row>
      <xdr:rowOff>0</xdr:rowOff>
    </xdr:from>
    <xdr:to>
      <xdr:col>15</xdr:col>
      <xdr:colOff>584835</xdr:colOff>
      <xdr:row>20</xdr:row>
      <xdr:rowOff>133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8575</xdr:colOff>
      <xdr:row>43</xdr:row>
      <xdr:rowOff>161925</xdr:rowOff>
    </xdr:from>
    <xdr:to>
      <xdr:col>16</xdr:col>
      <xdr:colOff>13335</xdr:colOff>
      <xdr:row>63</xdr:row>
      <xdr:rowOff>1047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</xdr:colOff>
      <xdr:row>21</xdr:row>
      <xdr:rowOff>80010</xdr:rowOff>
    </xdr:from>
    <xdr:to>
      <xdr:col>15</xdr:col>
      <xdr:colOff>600075</xdr:colOff>
      <xdr:row>40</xdr:row>
      <xdr:rowOff>1238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42925</xdr:colOff>
      <xdr:row>0</xdr:row>
      <xdr:rowOff>0</xdr:rowOff>
    </xdr:from>
    <xdr:to>
      <xdr:col>15</xdr:col>
      <xdr:colOff>527685</xdr:colOff>
      <xdr:row>19</xdr:row>
      <xdr:rowOff>133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8575</xdr:colOff>
      <xdr:row>42</xdr:row>
      <xdr:rowOff>28575</xdr:rowOff>
    </xdr:from>
    <xdr:to>
      <xdr:col>16</xdr:col>
      <xdr:colOff>13335</xdr:colOff>
      <xdr:row>61</xdr:row>
      <xdr:rowOff>1619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X44" sqref="X44"/>
    </sheetView>
  </sheetViews>
  <sheetFormatPr defaultRowHeight="15" x14ac:dyDescent="0.25"/>
  <cols>
    <col min="1" max="1" width="17.28515625" customWidth="1"/>
    <col min="22" max="72" width="9.140625" customWidth="1"/>
  </cols>
  <sheetData>
    <row r="1" spans="1:7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</row>
    <row r="2" spans="1:71" s="1" customFormat="1" x14ac:dyDescent="0.25">
      <c r="A2" s="1" t="s">
        <v>74</v>
      </c>
      <c r="B2" s="1">
        <v>3221.46</v>
      </c>
      <c r="C2" s="1">
        <v>4993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951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17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2140</v>
      </c>
      <c r="AD2" s="1">
        <v>1235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884</v>
      </c>
      <c r="AK2" s="1">
        <v>0</v>
      </c>
      <c r="AL2" s="1">
        <v>0</v>
      </c>
      <c r="AM2" s="1">
        <v>2001</v>
      </c>
      <c r="AN2" s="1">
        <v>1921</v>
      </c>
      <c r="AO2" s="1">
        <v>538</v>
      </c>
      <c r="AP2" s="1">
        <v>0</v>
      </c>
      <c r="AQ2" s="1">
        <v>1816</v>
      </c>
      <c r="AR2" s="1">
        <v>1809</v>
      </c>
      <c r="AS2" s="1">
        <v>0</v>
      </c>
      <c r="AT2" s="1">
        <v>1685</v>
      </c>
      <c r="AU2" s="1">
        <v>1608</v>
      </c>
      <c r="AV2" s="1">
        <v>0</v>
      </c>
      <c r="AW2" s="1">
        <v>0</v>
      </c>
      <c r="AX2" s="1">
        <v>1374</v>
      </c>
      <c r="AY2" s="1">
        <v>1374</v>
      </c>
      <c r="AZ2" s="1">
        <v>0</v>
      </c>
      <c r="BA2" s="1">
        <v>385</v>
      </c>
      <c r="BB2" s="1">
        <v>385</v>
      </c>
      <c r="BC2" s="1">
        <v>1151</v>
      </c>
      <c r="BD2" s="1">
        <v>1151</v>
      </c>
      <c r="BE2" s="1">
        <v>0</v>
      </c>
      <c r="BF2" s="1">
        <v>298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734</v>
      </c>
      <c r="BM2" s="1">
        <v>0</v>
      </c>
      <c r="BN2" s="1">
        <v>0</v>
      </c>
      <c r="BO2" s="1">
        <v>427</v>
      </c>
      <c r="BP2" s="1">
        <v>12</v>
      </c>
      <c r="BQ2" s="1">
        <v>198</v>
      </c>
      <c r="BR2" s="1">
        <v>0</v>
      </c>
      <c r="BS2" s="1">
        <v>0</v>
      </c>
    </row>
    <row r="3" spans="1:71" s="1" customFormat="1" x14ac:dyDescent="0.25">
      <c r="A3" s="1" t="s">
        <v>71</v>
      </c>
      <c r="B3" s="1">
        <v>15074.9</v>
      </c>
      <c r="C3" s="1">
        <v>23387</v>
      </c>
      <c r="D3" s="1">
        <v>0</v>
      </c>
      <c r="E3" s="1">
        <v>26162</v>
      </c>
      <c r="F3" s="1">
        <v>0</v>
      </c>
      <c r="G3" s="1">
        <v>0</v>
      </c>
      <c r="H3" s="1">
        <v>0</v>
      </c>
      <c r="I3" s="1">
        <v>10038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7627</v>
      </c>
      <c r="P3" s="1">
        <v>0</v>
      </c>
      <c r="Q3" s="1">
        <v>6198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2019</v>
      </c>
      <c r="AD3" s="1">
        <v>0</v>
      </c>
      <c r="AE3" s="1">
        <v>1728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147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875</v>
      </c>
      <c r="BF3" s="1">
        <v>0</v>
      </c>
      <c r="BG3" s="1">
        <v>896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</row>
    <row r="4" spans="1:71" s="1" customFormat="1" x14ac:dyDescent="0.25">
      <c r="A4" s="1" t="s">
        <v>72</v>
      </c>
      <c r="B4" s="1">
        <v>16718.900000000001</v>
      </c>
      <c r="C4" s="1">
        <v>23243</v>
      </c>
      <c r="D4" s="1">
        <v>0</v>
      </c>
      <c r="E4" s="1">
        <v>2386</v>
      </c>
      <c r="F4" s="1">
        <v>279</v>
      </c>
      <c r="G4" s="1">
        <v>0</v>
      </c>
      <c r="H4" s="1">
        <v>0</v>
      </c>
      <c r="I4" s="1">
        <v>8450</v>
      </c>
      <c r="J4" s="1">
        <v>17373</v>
      </c>
      <c r="K4" s="1">
        <v>13441</v>
      </c>
      <c r="L4" s="1">
        <v>0</v>
      </c>
      <c r="M4" s="1">
        <v>964</v>
      </c>
      <c r="N4" s="1">
        <v>0</v>
      </c>
      <c r="O4" s="1">
        <v>1484</v>
      </c>
      <c r="P4" s="1">
        <v>0</v>
      </c>
      <c r="Q4" s="1">
        <v>1893</v>
      </c>
      <c r="R4" s="1">
        <v>0</v>
      </c>
      <c r="S4" s="1">
        <v>0</v>
      </c>
      <c r="T4" s="1">
        <v>0</v>
      </c>
      <c r="U4" s="1">
        <v>0</v>
      </c>
      <c r="V4" s="1">
        <v>6588</v>
      </c>
      <c r="W4" s="1">
        <v>6014</v>
      </c>
      <c r="X4" s="1">
        <v>0</v>
      </c>
      <c r="Y4" s="1">
        <v>0</v>
      </c>
      <c r="Z4" s="1">
        <v>0</v>
      </c>
      <c r="AA4" s="1">
        <v>4712</v>
      </c>
      <c r="AB4" s="1">
        <v>0</v>
      </c>
      <c r="AC4" s="1">
        <v>0</v>
      </c>
      <c r="AD4" s="1">
        <v>2680</v>
      </c>
      <c r="AE4" s="1">
        <v>1928</v>
      </c>
      <c r="AF4" s="1">
        <v>3444</v>
      </c>
      <c r="AG4" s="1">
        <v>0</v>
      </c>
      <c r="AH4" s="1">
        <v>3346</v>
      </c>
      <c r="AI4" s="1">
        <v>3012</v>
      </c>
      <c r="AJ4" s="1">
        <v>1918</v>
      </c>
      <c r="AK4" s="1">
        <v>0</v>
      </c>
      <c r="AL4" s="1">
        <v>2155</v>
      </c>
      <c r="AM4" s="1">
        <v>0</v>
      </c>
      <c r="AN4" s="1">
        <v>0</v>
      </c>
      <c r="AO4" s="1">
        <v>1353</v>
      </c>
      <c r="AP4" s="1">
        <v>1855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1587</v>
      </c>
      <c r="AW4" s="1">
        <v>0</v>
      </c>
      <c r="AX4" s="1">
        <v>0</v>
      </c>
      <c r="AY4" s="1">
        <v>0</v>
      </c>
      <c r="AZ4" s="1">
        <v>0</v>
      </c>
      <c r="BA4" s="1">
        <v>968</v>
      </c>
      <c r="BB4" s="1">
        <v>968</v>
      </c>
      <c r="BC4" s="1">
        <v>0</v>
      </c>
      <c r="BD4" s="1">
        <v>0</v>
      </c>
      <c r="BE4" s="1">
        <v>275</v>
      </c>
      <c r="BF4" s="1">
        <v>646</v>
      </c>
      <c r="BG4" s="1">
        <v>0</v>
      </c>
      <c r="BH4" s="1">
        <v>10</v>
      </c>
      <c r="BI4" s="1">
        <v>0</v>
      </c>
      <c r="BJ4" s="1">
        <v>762</v>
      </c>
      <c r="BK4" s="1">
        <v>755</v>
      </c>
      <c r="BL4" s="1">
        <v>0</v>
      </c>
      <c r="BM4" s="1">
        <v>726</v>
      </c>
      <c r="BN4" s="1">
        <v>520</v>
      </c>
      <c r="BO4" s="1">
        <v>0</v>
      </c>
      <c r="BP4" s="1">
        <v>375</v>
      </c>
      <c r="BQ4" s="1">
        <v>0</v>
      </c>
      <c r="BR4" s="1">
        <v>2</v>
      </c>
      <c r="BS4" s="1">
        <v>50</v>
      </c>
    </row>
    <row r="5" spans="1:71" s="1" customFormat="1" x14ac:dyDescent="0.25">
      <c r="A5" s="1" t="s">
        <v>73</v>
      </c>
      <c r="B5" s="1">
        <v>40507.129999999997</v>
      </c>
      <c r="C5" s="1">
        <v>0</v>
      </c>
      <c r="D5" s="1">
        <v>35941</v>
      </c>
      <c r="E5" s="1">
        <v>316</v>
      </c>
      <c r="F5" s="1">
        <v>24566</v>
      </c>
      <c r="G5" s="1">
        <v>23092</v>
      </c>
      <c r="H5" s="1">
        <v>21366</v>
      </c>
      <c r="I5" s="1">
        <v>0</v>
      </c>
      <c r="J5" s="1">
        <v>0</v>
      </c>
      <c r="K5" s="1">
        <v>0</v>
      </c>
      <c r="L5" s="1">
        <v>13439</v>
      </c>
      <c r="M5" s="1">
        <v>11368</v>
      </c>
      <c r="N5" s="1">
        <v>10071</v>
      </c>
      <c r="O5" s="1">
        <v>195</v>
      </c>
      <c r="P5" s="1">
        <v>8665</v>
      </c>
      <c r="Q5" s="1">
        <v>250</v>
      </c>
      <c r="R5" s="1">
        <v>8098</v>
      </c>
      <c r="S5" s="1">
        <v>7248</v>
      </c>
      <c r="T5" s="1">
        <v>7020</v>
      </c>
      <c r="U5" s="1">
        <v>6745</v>
      </c>
      <c r="V5" s="1">
        <v>0</v>
      </c>
      <c r="W5" s="1">
        <v>0</v>
      </c>
      <c r="X5" s="1">
        <v>5849</v>
      </c>
      <c r="Y5" s="1">
        <v>5090</v>
      </c>
      <c r="Z5" s="1">
        <v>4744</v>
      </c>
      <c r="AA5" s="1">
        <v>0</v>
      </c>
      <c r="AB5" s="1">
        <v>4219</v>
      </c>
      <c r="AC5" s="1">
        <v>0</v>
      </c>
      <c r="AD5" s="1">
        <v>0</v>
      </c>
      <c r="AE5" s="1">
        <v>0</v>
      </c>
      <c r="AF5" s="1">
        <v>0</v>
      </c>
      <c r="AG5" s="1">
        <v>3402</v>
      </c>
      <c r="AH5" s="1">
        <v>0</v>
      </c>
      <c r="AI5" s="1">
        <v>0</v>
      </c>
      <c r="AJ5" s="1">
        <v>0</v>
      </c>
      <c r="AK5" s="1">
        <v>2429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1721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1356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785</v>
      </c>
      <c r="BI5" s="1">
        <v>778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120</v>
      </c>
      <c r="BS5" s="1">
        <v>0</v>
      </c>
    </row>
    <row r="6" spans="1:71" s="3" customFormat="1" x14ac:dyDescent="0.25">
      <c r="A6" s="3" t="s">
        <v>80</v>
      </c>
      <c r="B6" s="3">
        <f>SUM(B2:B5)</f>
        <v>75522.39</v>
      </c>
      <c r="C6" s="3">
        <f t="shared" ref="C6:BN6" si="0">SUM(C2:C5)</f>
        <v>51623</v>
      </c>
      <c r="D6" s="3">
        <f t="shared" si="0"/>
        <v>35941</v>
      </c>
      <c r="E6" s="3">
        <f t="shared" si="0"/>
        <v>28864</v>
      </c>
      <c r="F6" s="3">
        <f t="shared" si="0"/>
        <v>24845</v>
      </c>
      <c r="G6" s="3">
        <f t="shared" si="0"/>
        <v>23092</v>
      </c>
      <c r="H6" s="3">
        <f t="shared" si="0"/>
        <v>21366</v>
      </c>
      <c r="I6" s="3">
        <f t="shared" si="0"/>
        <v>19439</v>
      </c>
      <c r="J6" s="3">
        <f t="shared" si="0"/>
        <v>17373</v>
      </c>
      <c r="K6" s="3">
        <f t="shared" si="0"/>
        <v>13441</v>
      </c>
      <c r="L6" s="3">
        <f t="shared" si="0"/>
        <v>13439</v>
      </c>
      <c r="M6" s="3">
        <f t="shared" si="0"/>
        <v>12332</v>
      </c>
      <c r="N6" s="3">
        <f t="shared" si="0"/>
        <v>10071</v>
      </c>
      <c r="O6" s="3">
        <f t="shared" si="0"/>
        <v>9306</v>
      </c>
      <c r="P6" s="3">
        <f t="shared" si="0"/>
        <v>8665</v>
      </c>
      <c r="Q6" s="3">
        <f t="shared" si="0"/>
        <v>8511</v>
      </c>
      <c r="R6" s="3">
        <f t="shared" si="0"/>
        <v>8098</v>
      </c>
      <c r="S6" s="3">
        <f t="shared" si="0"/>
        <v>7248</v>
      </c>
      <c r="T6" s="3">
        <f t="shared" si="0"/>
        <v>7020</v>
      </c>
      <c r="U6" s="3">
        <f t="shared" si="0"/>
        <v>6745</v>
      </c>
      <c r="V6" s="3">
        <f t="shared" si="0"/>
        <v>6588</v>
      </c>
      <c r="W6" s="3">
        <f t="shared" si="0"/>
        <v>6014</v>
      </c>
      <c r="X6" s="3">
        <f t="shared" si="0"/>
        <v>5849</v>
      </c>
      <c r="Y6" s="3">
        <f t="shared" si="0"/>
        <v>5090</v>
      </c>
      <c r="Z6" s="3">
        <f t="shared" si="0"/>
        <v>4744</v>
      </c>
      <c r="AA6" s="3">
        <f t="shared" si="0"/>
        <v>4712</v>
      </c>
      <c r="AB6" s="3">
        <f t="shared" si="0"/>
        <v>4219</v>
      </c>
      <c r="AC6" s="3">
        <f t="shared" si="0"/>
        <v>4159</v>
      </c>
      <c r="AD6" s="3">
        <f t="shared" si="0"/>
        <v>3915</v>
      </c>
      <c r="AE6" s="3">
        <f t="shared" si="0"/>
        <v>3656</v>
      </c>
      <c r="AF6" s="3">
        <f t="shared" si="0"/>
        <v>3444</v>
      </c>
      <c r="AG6" s="3">
        <f t="shared" si="0"/>
        <v>3402</v>
      </c>
      <c r="AH6" s="3">
        <f t="shared" si="0"/>
        <v>3346</v>
      </c>
      <c r="AI6" s="3">
        <f t="shared" si="0"/>
        <v>3012</v>
      </c>
      <c r="AJ6" s="3">
        <f t="shared" si="0"/>
        <v>2802</v>
      </c>
      <c r="AK6" s="3">
        <f t="shared" si="0"/>
        <v>2429</v>
      </c>
      <c r="AL6" s="3">
        <f t="shared" si="0"/>
        <v>2155</v>
      </c>
      <c r="AM6" s="3">
        <f t="shared" si="0"/>
        <v>2001</v>
      </c>
      <c r="AN6" s="3">
        <f t="shared" si="0"/>
        <v>1921</v>
      </c>
      <c r="AO6" s="3">
        <f t="shared" si="0"/>
        <v>1891</v>
      </c>
      <c r="AP6" s="3">
        <f t="shared" si="0"/>
        <v>1855</v>
      </c>
      <c r="AQ6" s="3">
        <f t="shared" si="0"/>
        <v>1816</v>
      </c>
      <c r="AR6" s="3">
        <f t="shared" si="0"/>
        <v>1809</v>
      </c>
      <c r="AS6" s="3">
        <f t="shared" si="0"/>
        <v>1721</v>
      </c>
      <c r="AT6" s="3">
        <f t="shared" si="0"/>
        <v>1685</v>
      </c>
      <c r="AU6" s="3">
        <f t="shared" si="0"/>
        <v>1608</v>
      </c>
      <c r="AV6" s="3">
        <f t="shared" si="0"/>
        <v>1587</v>
      </c>
      <c r="AW6" s="3">
        <f t="shared" si="0"/>
        <v>1470</v>
      </c>
      <c r="AX6" s="3">
        <f t="shared" si="0"/>
        <v>1374</v>
      </c>
      <c r="AY6" s="3">
        <f t="shared" si="0"/>
        <v>1374</v>
      </c>
      <c r="AZ6" s="3">
        <f t="shared" si="0"/>
        <v>1356</v>
      </c>
      <c r="BA6" s="3">
        <f t="shared" si="0"/>
        <v>1353</v>
      </c>
      <c r="BB6" s="3">
        <f t="shared" si="0"/>
        <v>1353</v>
      </c>
      <c r="BC6" s="3">
        <f t="shared" si="0"/>
        <v>1151</v>
      </c>
      <c r="BD6" s="3">
        <f t="shared" si="0"/>
        <v>1151</v>
      </c>
      <c r="BE6" s="3">
        <f t="shared" si="0"/>
        <v>1150</v>
      </c>
      <c r="BF6" s="3">
        <f t="shared" si="0"/>
        <v>944</v>
      </c>
      <c r="BG6" s="3">
        <f t="shared" si="0"/>
        <v>896</v>
      </c>
      <c r="BH6" s="3">
        <f t="shared" si="0"/>
        <v>795</v>
      </c>
      <c r="BI6" s="3">
        <f t="shared" si="0"/>
        <v>778</v>
      </c>
      <c r="BJ6" s="3">
        <f t="shared" si="0"/>
        <v>762</v>
      </c>
      <c r="BK6" s="3">
        <f t="shared" si="0"/>
        <v>755</v>
      </c>
      <c r="BL6" s="3">
        <f t="shared" si="0"/>
        <v>734</v>
      </c>
      <c r="BM6" s="3">
        <f t="shared" si="0"/>
        <v>726</v>
      </c>
      <c r="BN6" s="3">
        <f t="shared" si="0"/>
        <v>520</v>
      </c>
      <c r="BO6" s="3">
        <f t="shared" ref="BO6:BS6" si="1">SUM(BO2:BO5)</f>
        <v>427</v>
      </c>
      <c r="BP6" s="3">
        <f t="shared" si="1"/>
        <v>387</v>
      </c>
      <c r="BQ6" s="3">
        <f t="shared" si="1"/>
        <v>198</v>
      </c>
      <c r="BR6" s="3">
        <f t="shared" si="1"/>
        <v>122</v>
      </c>
      <c r="BS6" s="3">
        <f t="shared" si="1"/>
        <v>50</v>
      </c>
    </row>
    <row r="7" spans="1:71" s="2" customFormat="1" x14ac:dyDescent="0.25">
      <c r="A7" s="2" t="s">
        <v>75</v>
      </c>
      <c r="B7" s="2">
        <v>18</v>
      </c>
      <c r="C7" s="2">
        <v>47.92</v>
      </c>
      <c r="D7" s="2">
        <v>1.97</v>
      </c>
      <c r="E7" s="2">
        <v>0</v>
      </c>
      <c r="F7" s="2">
        <v>39.11</v>
      </c>
      <c r="G7" s="2">
        <v>7.9</v>
      </c>
      <c r="H7" s="2">
        <v>41.64</v>
      </c>
      <c r="I7" s="2">
        <v>11.98</v>
      </c>
      <c r="J7" s="2">
        <v>59.9</v>
      </c>
      <c r="K7" s="2">
        <v>59.9</v>
      </c>
      <c r="L7" s="2">
        <v>17</v>
      </c>
      <c r="M7" s="2">
        <v>44.19</v>
      </c>
      <c r="N7" s="2">
        <v>0</v>
      </c>
      <c r="O7" s="2">
        <v>0</v>
      </c>
      <c r="P7" s="2">
        <v>28.7</v>
      </c>
      <c r="Q7" s="2">
        <v>14.27</v>
      </c>
      <c r="R7" s="2">
        <v>0</v>
      </c>
      <c r="S7" s="2">
        <v>69.95</v>
      </c>
      <c r="T7" s="2">
        <v>3.7</v>
      </c>
      <c r="U7" s="2">
        <v>0</v>
      </c>
      <c r="V7" s="2">
        <v>47.92</v>
      </c>
      <c r="W7" s="2">
        <v>8.2200000000000006</v>
      </c>
      <c r="X7" s="2">
        <v>0</v>
      </c>
      <c r="Y7" s="2">
        <v>61</v>
      </c>
      <c r="Z7" s="2">
        <v>80</v>
      </c>
      <c r="AA7" s="2">
        <v>11.98</v>
      </c>
      <c r="AB7" s="2">
        <v>0</v>
      </c>
      <c r="AC7" s="2">
        <v>2.36</v>
      </c>
      <c r="AD7" s="2">
        <v>47.92</v>
      </c>
      <c r="AE7" s="2">
        <v>19.97</v>
      </c>
      <c r="AF7" s="2">
        <v>0</v>
      </c>
      <c r="AG7" s="2">
        <v>77</v>
      </c>
      <c r="AH7" s="2">
        <v>0</v>
      </c>
      <c r="AI7" s="2">
        <v>47.92</v>
      </c>
      <c r="AJ7" s="2">
        <v>11.98</v>
      </c>
      <c r="AK7" s="2">
        <v>52.4</v>
      </c>
      <c r="AL7" s="2">
        <v>11.98</v>
      </c>
      <c r="AM7" s="2">
        <v>0</v>
      </c>
      <c r="AN7" s="2">
        <v>47.92</v>
      </c>
      <c r="AO7" s="2">
        <v>47.92</v>
      </c>
      <c r="AP7" s="2">
        <v>19.97</v>
      </c>
      <c r="AQ7" s="2">
        <v>0</v>
      </c>
      <c r="AR7" s="2">
        <v>2.36</v>
      </c>
      <c r="AS7" s="2">
        <v>68.86</v>
      </c>
      <c r="AT7" s="2">
        <v>0</v>
      </c>
      <c r="AU7" s="2">
        <v>47.92</v>
      </c>
      <c r="AV7" s="2">
        <v>19.97</v>
      </c>
      <c r="AW7" s="2">
        <v>47.92</v>
      </c>
      <c r="AX7" s="2">
        <v>11.98</v>
      </c>
      <c r="AY7" s="2">
        <v>0</v>
      </c>
      <c r="AZ7" s="2">
        <v>32</v>
      </c>
      <c r="BA7" s="2">
        <v>11.98</v>
      </c>
      <c r="BB7" s="2">
        <v>0</v>
      </c>
      <c r="BC7" s="2">
        <v>0</v>
      </c>
      <c r="BD7" s="2">
        <v>11.98</v>
      </c>
      <c r="BE7" s="2">
        <v>23.6</v>
      </c>
      <c r="BF7" s="2">
        <v>19.97</v>
      </c>
      <c r="BG7" s="2">
        <v>2.36</v>
      </c>
      <c r="BH7" s="2">
        <v>0</v>
      </c>
      <c r="BI7" s="2">
        <v>80</v>
      </c>
      <c r="BJ7" s="2">
        <v>19.97</v>
      </c>
      <c r="BK7" s="2">
        <v>0</v>
      </c>
      <c r="BL7" s="2">
        <v>0</v>
      </c>
      <c r="BM7" s="2">
        <v>19.97</v>
      </c>
      <c r="BN7" s="2">
        <v>0</v>
      </c>
      <c r="BO7" s="2">
        <v>0</v>
      </c>
      <c r="BP7" s="2">
        <v>82</v>
      </c>
      <c r="BQ7" s="2">
        <v>2.36</v>
      </c>
      <c r="BR7" s="2">
        <v>0</v>
      </c>
      <c r="BS7" s="2">
        <v>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/>
  </sheetViews>
  <sheetFormatPr defaultRowHeight="15" x14ac:dyDescent="0.25"/>
  <cols>
    <col min="1" max="1" width="31.5703125" customWidth="1"/>
  </cols>
  <sheetData>
    <row r="1" spans="1:9" x14ac:dyDescent="0.25">
      <c r="A1" t="s">
        <v>117</v>
      </c>
    </row>
    <row r="2" spans="1:9" x14ac:dyDescent="0.25">
      <c r="B2">
        <v>2016</v>
      </c>
    </row>
    <row r="3" spans="1:9" x14ac:dyDescent="0.25">
      <c r="A3" t="s">
        <v>131</v>
      </c>
    </row>
    <row r="4" spans="1:9" x14ac:dyDescent="0.25">
      <c r="A4" t="s">
        <v>118</v>
      </c>
      <c r="B4">
        <v>674</v>
      </c>
      <c r="C4" s="7">
        <f t="shared" ref="C4:C12" si="0">B4/B$13*100</f>
        <v>8.4514106583072088</v>
      </c>
      <c r="D4" s="1"/>
      <c r="E4" s="1"/>
      <c r="F4" s="1"/>
      <c r="G4" s="1"/>
      <c r="H4" s="1"/>
      <c r="I4" s="1"/>
    </row>
    <row r="5" spans="1:9" x14ac:dyDescent="0.25">
      <c r="A5" t="s">
        <v>119</v>
      </c>
      <c r="B5">
        <v>63</v>
      </c>
      <c r="C5" s="7">
        <f t="shared" si="0"/>
        <v>0.78996865203761757</v>
      </c>
    </row>
    <row r="6" spans="1:9" x14ac:dyDescent="0.25">
      <c r="A6" t="s">
        <v>120</v>
      </c>
      <c r="B6" s="1">
        <v>1176</v>
      </c>
      <c r="C6" s="7">
        <f t="shared" si="0"/>
        <v>14.746081504702193</v>
      </c>
      <c r="D6" s="1"/>
      <c r="E6" s="1"/>
      <c r="F6" s="1"/>
      <c r="G6" s="1"/>
      <c r="H6" s="1"/>
      <c r="I6" s="1"/>
    </row>
    <row r="7" spans="1:9" x14ac:dyDescent="0.25">
      <c r="A7" t="s">
        <v>121</v>
      </c>
      <c r="B7" s="1">
        <v>1290</v>
      </c>
      <c r="C7" s="7">
        <f t="shared" si="0"/>
        <v>16.175548589341695</v>
      </c>
      <c r="D7" s="1"/>
      <c r="E7" s="1"/>
      <c r="F7" s="1"/>
      <c r="G7" s="1"/>
      <c r="H7" s="1"/>
      <c r="I7" s="1"/>
    </row>
    <row r="8" spans="1:9" x14ac:dyDescent="0.25">
      <c r="A8" t="s">
        <v>122</v>
      </c>
      <c r="B8">
        <v>794</v>
      </c>
      <c r="C8" s="7">
        <f t="shared" si="0"/>
        <v>9.9561128526645764</v>
      </c>
      <c r="D8" s="1"/>
      <c r="E8" s="1"/>
      <c r="F8" s="1"/>
      <c r="G8" s="1"/>
      <c r="H8" s="1"/>
      <c r="I8" s="1"/>
    </row>
    <row r="9" spans="1:9" x14ac:dyDescent="0.25">
      <c r="A9" t="s">
        <v>123</v>
      </c>
      <c r="B9">
        <v>841</v>
      </c>
      <c r="C9" s="7">
        <f t="shared" si="0"/>
        <v>10.545454545454545</v>
      </c>
      <c r="D9" s="1"/>
      <c r="E9" s="1"/>
      <c r="F9" s="1"/>
      <c r="G9" s="1"/>
      <c r="H9" s="1"/>
      <c r="I9" s="1"/>
    </row>
    <row r="10" spans="1:9" x14ac:dyDescent="0.25">
      <c r="A10" t="s">
        <v>124</v>
      </c>
      <c r="B10">
        <v>144</v>
      </c>
      <c r="C10" s="7">
        <f t="shared" si="0"/>
        <v>1.8056426332288402</v>
      </c>
    </row>
    <row r="11" spans="1:9" x14ac:dyDescent="0.25">
      <c r="A11" t="s">
        <v>125</v>
      </c>
      <c r="B11">
        <v>647</v>
      </c>
      <c r="C11" s="7">
        <f t="shared" si="0"/>
        <v>8.1128526645768027</v>
      </c>
      <c r="D11" s="1"/>
      <c r="E11" s="1"/>
      <c r="F11" s="1"/>
      <c r="G11" s="1"/>
      <c r="H11" s="1"/>
      <c r="I11" s="1"/>
    </row>
    <row r="12" spans="1:9" x14ac:dyDescent="0.25">
      <c r="A12" t="s">
        <v>126</v>
      </c>
      <c r="B12" s="1">
        <v>2346</v>
      </c>
      <c r="C12" s="7">
        <f t="shared" si="0"/>
        <v>29.416927899686517</v>
      </c>
      <c r="D12" s="1"/>
      <c r="E12" s="1"/>
      <c r="F12" s="1"/>
      <c r="G12" s="1"/>
      <c r="H12" s="1"/>
      <c r="I12" s="1"/>
    </row>
    <row r="13" spans="1:9" x14ac:dyDescent="0.25">
      <c r="A13" t="s">
        <v>80</v>
      </c>
      <c r="B13" s="1">
        <f>SUM(B4:B12)</f>
        <v>7975</v>
      </c>
      <c r="C13" s="1">
        <f>SUM(C4:C12)</f>
        <v>100</v>
      </c>
      <c r="D13" s="1"/>
      <c r="E13" s="1"/>
      <c r="F13" s="1"/>
      <c r="G13" s="1"/>
      <c r="H13" s="1"/>
      <c r="I13" s="1"/>
    </row>
    <row r="14" spans="1:9" x14ac:dyDescent="0.25"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t="s">
        <v>98</v>
      </c>
    </row>
    <row r="16" spans="1:9" x14ac:dyDescent="0.25">
      <c r="B16">
        <v>2016</v>
      </c>
    </row>
    <row r="17" spans="1:9" x14ac:dyDescent="0.25">
      <c r="A17" t="s">
        <v>131</v>
      </c>
    </row>
    <row r="18" spans="1:9" x14ac:dyDescent="0.25">
      <c r="A18" t="s">
        <v>100</v>
      </c>
      <c r="B18">
        <v>104</v>
      </c>
      <c r="C18" s="2">
        <f>B18/B$35*100</f>
        <v>0.13701878738373163</v>
      </c>
    </row>
    <row r="19" spans="1:9" x14ac:dyDescent="0.25">
      <c r="A19" t="s">
        <v>101</v>
      </c>
      <c r="B19" s="1">
        <v>5471</v>
      </c>
      <c r="C19" s="2">
        <f t="shared" ref="C19:C34" si="1">B19/B$35*100</f>
        <v>7.2079787093884216</v>
      </c>
      <c r="D19" s="1"/>
      <c r="E19" s="1"/>
      <c r="F19" s="1"/>
      <c r="G19" s="1"/>
      <c r="H19" s="1"/>
      <c r="I19" s="1"/>
    </row>
    <row r="20" spans="1:9" x14ac:dyDescent="0.25">
      <c r="A20" t="s">
        <v>102</v>
      </c>
      <c r="B20" s="1">
        <v>2320</v>
      </c>
      <c r="C20" s="2">
        <f t="shared" si="1"/>
        <v>3.0565729493293987</v>
      </c>
      <c r="D20" s="1"/>
      <c r="E20" s="1"/>
      <c r="F20" s="1"/>
      <c r="G20" s="1"/>
      <c r="H20" s="1"/>
      <c r="I20" s="1"/>
    </row>
    <row r="21" spans="1:9" x14ac:dyDescent="0.25">
      <c r="A21" t="s">
        <v>103</v>
      </c>
      <c r="B21" s="1">
        <v>10941</v>
      </c>
      <c r="C21" s="2">
        <f t="shared" si="1"/>
        <v>14.414639930436616</v>
      </c>
      <c r="D21" s="1"/>
      <c r="E21" s="1"/>
      <c r="F21" s="1"/>
      <c r="G21" s="1"/>
      <c r="H21" s="1"/>
      <c r="I21" s="1"/>
    </row>
    <row r="22" spans="1:9" x14ac:dyDescent="0.25">
      <c r="A22" t="s">
        <v>104</v>
      </c>
      <c r="B22" s="1">
        <v>8518</v>
      </c>
      <c r="C22" s="2">
        <f t="shared" si="1"/>
        <v>11.222365682063714</v>
      </c>
      <c r="D22" s="1"/>
      <c r="E22" s="1"/>
      <c r="F22" s="1"/>
      <c r="G22" s="1"/>
      <c r="H22" s="1"/>
      <c r="I22" s="1"/>
    </row>
    <row r="23" spans="1:9" x14ac:dyDescent="0.25">
      <c r="A23" t="s">
        <v>105</v>
      </c>
      <c r="B23">
        <v>312</v>
      </c>
      <c r="C23" s="2">
        <f t="shared" si="1"/>
        <v>0.41105636215119495</v>
      </c>
      <c r="D23" s="1"/>
      <c r="E23" s="1"/>
      <c r="F23" s="1"/>
      <c r="G23" s="1"/>
      <c r="H23" s="1"/>
      <c r="I23" s="1"/>
    </row>
    <row r="24" spans="1:9" x14ac:dyDescent="0.25">
      <c r="A24" t="s">
        <v>106</v>
      </c>
      <c r="B24" s="1">
        <v>4778</v>
      </c>
      <c r="C24" s="2">
        <f t="shared" si="1"/>
        <v>6.2949592896102873</v>
      </c>
      <c r="D24" s="1"/>
      <c r="E24" s="1"/>
      <c r="F24" s="1"/>
      <c r="G24" s="1"/>
      <c r="H24" s="1"/>
      <c r="I24" s="1"/>
    </row>
    <row r="25" spans="1:9" x14ac:dyDescent="0.25">
      <c r="A25" t="s">
        <v>107</v>
      </c>
      <c r="B25" s="1">
        <v>2147</v>
      </c>
      <c r="C25" s="2">
        <f t="shared" si="1"/>
        <v>2.8286474664699219</v>
      </c>
      <c r="D25" s="1"/>
      <c r="E25" s="1"/>
      <c r="F25" s="1"/>
      <c r="G25" s="1"/>
      <c r="H25" s="1"/>
      <c r="I25" s="1"/>
    </row>
    <row r="26" spans="1:9" x14ac:dyDescent="0.25">
      <c r="A26" t="s">
        <v>108</v>
      </c>
      <c r="B26" s="1">
        <v>5884</v>
      </c>
      <c r="C26" s="2">
        <f t="shared" si="1"/>
        <v>7.7521013939026631</v>
      </c>
      <c r="D26" s="1"/>
      <c r="E26" s="1"/>
      <c r="F26" s="1"/>
      <c r="G26" s="1"/>
      <c r="H26" s="1"/>
      <c r="I26" s="1"/>
    </row>
    <row r="27" spans="1:9" x14ac:dyDescent="0.25">
      <c r="A27" t="s">
        <v>109</v>
      </c>
      <c r="B27" s="1">
        <v>9118</v>
      </c>
      <c r="C27" s="2">
        <f t="shared" si="1"/>
        <v>12.012858686200627</v>
      </c>
      <c r="D27" s="1"/>
      <c r="E27" s="1"/>
      <c r="F27" s="1"/>
      <c r="G27" s="1"/>
      <c r="H27" s="1"/>
      <c r="I27" s="1"/>
    </row>
    <row r="28" spans="1:9" x14ac:dyDescent="0.25">
      <c r="A28" t="s">
        <v>110</v>
      </c>
      <c r="B28" s="1">
        <v>1348</v>
      </c>
      <c r="C28" s="2">
        <f t="shared" si="1"/>
        <v>1.7759742826275988</v>
      </c>
      <c r="D28" s="1"/>
      <c r="E28" s="1"/>
      <c r="F28" s="1"/>
      <c r="G28" s="1"/>
      <c r="H28" s="1"/>
      <c r="I28" s="1"/>
    </row>
    <row r="29" spans="1:9" x14ac:dyDescent="0.25">
      <c r="A29" t="s">
        <v>111</v>
      </c>
      <c r="B29">
        <v>271</v>
      </c>
      <c r="C29" s="2">
        <f t="shared" si="1"/>
        <v>0.35703934020183919</v>
      </c>
      <c r="D29" s="1"/>
      <c r="E29" s="1"/>
      <c r="F29" s="1"/>
      <c r="G29" s="1"/>
      <c r="H29" s="1"/>
      <c r="I29" s="1"/>
    </row>
    <row r="30" spans="1:9" x14ac:dyDescent="0.25">
      <c r="A30" t="s">
        <v>112</v>
      </c>
      <c r="B30" s="1">
        <v>4177</v>
      </c>
      <c r="C30" s="2">
        <f t="shared" si="1"/>
        <v>5.5031487971331456</v>
      </c>
      <c r="D30" s="1"/>
      <c r="E30" s="1"/>
      <c r="F30" s="1"/>
      <c r="G30" s="1"/>
      <c r="H30" s="1"/>
      <c r="I30" s="1"/>
    </row>
    <row r="31" spans="1:9" x14ac:dyDescent="0.25">
      <c r="A31" t="s">
        <v>113</v>
      </c>
      <c r="B31" s="1">
        <v>1527</v>
      </c>
      <c r="C31" s="2">
        <f t="shared" si="1"/>
        <v>2.0118046955284448</v>
      </c>
      <c r="D31" s="1"/>
      <c r="E31" s="1"/>
      <c r="F31" s="1"/>
      <c r="G31" s="1"/>
      <c r="H31" s="1"/>
      <c r="I31" s="1"/>
    </row>
    <row r="32" spans="1:9" x14ac:dyDescent="0.25">
      <c r="A32" t="s">
        <v>114</v>
      </c>
      <c r="B32">
        <v>973</v>
      </c>
      <c r="C32" s="2">
        <f t="shared" si="1"/>
        <v>1.2819161550420279</v>
      </c>
    </row>
    <row r="33" spans="1:9" x14ac:dyDescent="0.25">
      <c r="A33" t="s">
        <v>115</v>
      </c>
      <c r="B33" s="1">
        <v>5211</v>
      </c>
      <c r="C33" s="2">
        <f t="shared" si="1"/>
        <v>6.8654317409290924</v>
      </c>
      <c r="D33" s="1"/>
      <c r="E33" s="1"/>
      <c r="F33" s="1"/>
      <c r="G33" s="1"/>
      <c r="H33" s="1"/>
      <c r="I33" s="1"/>
    </row>
    <row r="34" spans="1:9" x14ac:dyDescent="0.25">
      <c r="A34" t="s">
        <v>116</v>
      </c>
      <c r="B34" s="1">
        <v>12802</v>
      </c>
      <c r="C34" s="2">
        <f t="shared" si="1"/>
        <v>16.866485731601273</v>
      </c>
      <c r="D34" s="1"/>
      <c r="E34" s="1"/>
      <c r="F34" s="1"/>
      <c r="G34" s="1"/>
      <c r="H34" s="1"/>
      <c r="I34" s="1"/>
    </row>
    <row r="35" spans="1:9" x14ac:dyDescent="0.25">
      <c r="A35" t="s">
        <v>80</v>
      </c>
      <c r="B35" s="1">
        <f>SUM(B18:B34)</f>
        <v>75902</v>
      </c>
      <c r="C35" s="1">
        <f>SUM(C18:C34)</f>
        <v>100</v>
      </c>
      <c r="D35" s="1"/>
      <c r="E35" s="1"/>
      <c r="F35" s="1"/>
      <c r="G35" s="1"/>
      <c r="H35" s="1"/>
      <c r="I35" s="1"/>
    </row>
    <row r="38" spans="1:9" x14ac:dyDescent="0.25">
      <c r="A38" t="s">
        <v>127</v>
      </c>
    </row>
    <row r="39" spans="1:9" x14ac:dyDescent="0.25">
      <c r="B39">
        <v>2016</v>
      </c>
    </row>
    <row r="40" spans="1:9" x14ac:dyDescent="0.25">
      <c r="A40" t="s">
        <v>131</v>
      </c>
    </row>
    <row r="41" spans="1:9" x14ac:dyDescent="0.25">
      <c r="A41" t="s">
        <v>128</v>
      </c>
      <c r="B41" s="1">
        <v>20193</v>
      </c>
      <c r="C41" s="7">
        <f>B41/B$43*100</f>
        <v>57.600479219556725</v>
      </c>
      <c r="D41" s="1"/>
      <c r="E41" s="1"/>
      <c r="F41" s="1"/>
      <c r="G41" s="1"/>
      <c r="H41" s="1"/>
      <c r="I41" s="1"/>
    </row>
    <row r="42" spans="1:9" x14ac:dyDescent="0.25">
      <c r="A42" t="s">
        <v>129</v>
      </c>
      <c r="B42" s="1">
        <v>14864</v>
      </c>
      <c r="C42" s="7">
        <f>B42/B$43*100</f>
        <v>42.399520780443275</v>
      </c>
      <c r="D42" s="1"/>
      <c r="E42" s="1"/>
      <c r="F42" s="1"/>
      <c r="G42" s="1"/>
      <c r="H42" s="1"/>
      <c r="I42" s="1"/>
    </row>
    <row r="43" spans="1:9" x14ac:dyDescent="0.25">
      <c r="A43" t="s">
        <v>80</v>
      </c>
      <c r="B43" s="1">
        <f>SUM(B41:B42)</f>
        <v>35057</v>
      </c>
      <c r="C43" s="1">
        <f>SUM(C41:C42)</f>
        <v>100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/>
  </sheetViews>
  <sheetFormatPr defaultRowHeight="15" x14ac:dyDescent="0.25"/>
  <cols>
    <col min="1" max="1" width="31.5703125" customWidth="1"/>
  </cols>
  <sheetData>
    <row r="1" spans="1:9" x14ac:dyDescent="0.25">
      <c r="A1" t="s">
        <v>117</v>
      </c>
    </row>
    <row r="2" spans="1:9" x14ac:dyDescent="0.25">
      <c r="B2">
        <v>2016</v>
      </c>
    </row>
    <row r="3" spans="1:9" x14ac:dyDescent="0.25">
      <c r="A3" t="s">
        <v>132</v>
      </c>
    </row>
    <row r="4" spans="1:9" x14ac:dyDescent="0.25">
      <c r="A4" t="s">
        <v>118</v>
      </c>
      <c r="B4">
        <v>834</v>
      </c>
      <c r="C4" s="7">
        <f t="shared" ref="C4:C12" si="0">B4/B$13*100</f>
        <v>10.078549848942599</v>
      </c>
      <c r="D4" s="1"/>
      <c r="E4" s="1"/>
      <c r="F4" s="1"/>
      <c r="G4" s="1"/>
      <c r="H4" s="1"/>
      <c r="I4" s="1"/>
    </row>
    <row r="5" spans="1:9" x14ac:dyDescent="0.25">
      <c r="A5" t="s">
        <v>119</v>
      </c>
      <c r="B5">
        <v>3</v>
      </c>
      <c r="C5" s="7">
        <f t="shared" si="0"/>
        <v>3.6253776435045321E-2</v>
      </c>
    </row>
    <row r="6" spans="1:9" x14ac:dyDescent="0.25">
      <c r="A6" t="s">
        <v>120</v>
      </c>
      <c r="B6" s="1">
        <v>1315</v>
      </c>
      <c r="C6" s="7">
        <f t="shared" si="0"/>
        <v>15.891238670694863</v>
      </c>
      <c r="D6" s="1"/>
      <c r="E6" s="1"/>
      <c r="F6" s="1"/>
      <c r="G6" s="1"/>
      <c r="H6" s="1"/>
      <c r="I6" s="1"/>
    </row>
    <row r="7" spans="1:9" x14ac:dyDescent="0.25">
      <c r="A7" t="s">
        <v>121</v>
      </c>
      <c r="B7" s="1">
        <v>1042</v>
      </c>
      <c r="C7" s="7">
        <f t="shared" si="0"/>
        <v>12.592145015105741</v>
      </c>
      <c r="D7" s="1"/>
      <c r="E7" s="1"/>
      <c r="F7" s="1"/>
      <c r="G7" s="1"/>
      <c r="H7" s="1"/>
      <c r="I7" s="1"/>
    </row>
    <row r="8" spans="1:9" x14ac:dyDescent="0.25">
      <c r="A8" t="s">
        <v>122</v>
      </c>
      <c r="B8" s="1">
        <v>1029</v>
      </c>
      <c r="C8" s="7">
        <f t="shared" si="0"/>
        <v>12.435045317220544</v>
      </c>
      <c r="D8" s="1"/>
      <c r="E8" s="1"/>
      <c r="F8" s="1"/>
      <c r="G8" s="1"/>
      <c r="H8" s="1"/>
      <c r="I8" s="1"/>
    </row>
    <row r="9" spans="1:9" x14ac:dyDescent="0.25">
      <c r="A9" t="s">
        <v>123</v>
      </c>
      <c r="B9">
        <v>323</v>
      </c>
      <c r="C9" s="7">
        <f t="shared" si="0"/>
        <v>3.9033232628398791</v>
      </c>
      <c r="D9" s="1"/>
      <c r="E9" s="1"/>
      <c r="F9" s="1"/>
      <c r="G9" s="1"/>
      <c r="H9" s="1"/>
      <c r="I9" s="1"/>
    </row>
    <row r="10" spans="1:9" x14ac:dyDescent="0.25">
      <c r="A10" t="s">
        <v>124</v>
      </c>
      <c r="B10">
        <v>7</v>
      </c>
      <c r="C10" s="7">
        <f t="shared" si="0"/>
        <v>8.4592145015105744E-2</v>
      </c>
    </row>
    <row r="11" spans="1:9" x14ac:dyDescent="0.25">
      <c r="A11" t="s">
        <v>125</v>
      </c>
      <c r="B11">
        <v>567</v>
      </c>
      <c r="C11" s="7">
        <f t="shared" si="0"/>
        <v>6.8519637462235643</v>
      </c>
      <c r="D11" s="1"/>
      <c r="E11" s="1"/>
      <c r="F11" s="1"/>
      <c r="G11" s="1"/>
      <c r="H11" s="1"/>
      <c r="I11" s="1"/>
    </row>
    <row r="12" spans="1:9" x14ac:dyDescent="0.25">
      <c r="A12" t="s">
        <v>126</v>
      </c>
      <c r="B12" s="1">
        <v>3155</v>
      </c>
      <c r="C12" s="7">
        <f t="shared" si="0"/>
        <v>38.126888217522662</v>
      </c>
      <c r="D12" s="1"/>
      <c r="E12" s="1"/>
      <c r="F12" s="1"/>
      <c r="G12" s="1"/>
      <c r="H12" s="1"/>
      <c r="I12" s="1"/>
    </row>
    <row r="13" spans="1:9" x14ac:dyDescent="0.25">
      <c r="A13" t="s">
        <v>80</v>
      </c>
      <c r="B13" s="1">
        <f>SUM(B4:B12)</f>
        <v>8275</v>
      </c>
      <c r="C13" s="1">
        <f>SUM(C4:C12)</f>
        <v>100</v>
      </c>
      <c r="D13" s="1"/>
      <c r="E13" s="1"/>
      <c r="F13" s="1"/>
      <c r="G13" s="1"/>
      <c r="H13" s="1"/>
      <c r="I13" s="1"/>
    </row>
    <row r="14" spans="1:9" x14ac:dyDescent="0.25"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t="s">
        <v>98</v>
      </c>
    </row>
    <row r="16" spans="1:9" x14ac:dyDescent="0.25">
      <c r="B16">
        <v>2016</v>
      </c>
    </row>
    <row r="17" spans="1:9" x14ac:dyDescent="0.25">
      <c r="A17" t="s">
        <v>132</v>
      </c>
    </row>
    <row r="18" spans="1:9" x14ac:dyDescent="0.25">
      <c r="A18" t="s">
        <v>100</v>
      </c>
      <c r="B18">
        <v>116</v>
      </c>
      <c r="C18" s="2">
        <f>B18/B$35*100</f>
        <v>0.11747430249632893</v>
      </c>
    </row>
    <row r="19" spans="1:9" x14ac:dyDescent="0.25">
      <c r="A19" t="s">
        <v>101</v>
      </c>
      <c r="B19" s="1">
        <v>7627</v>
      </c>
      <c r="C19" s="2">
        <f t="shared" ref="C19:C34" si="1">B19/B$35*100</f>
        <v>7.7239353891336266</v>
      </c>
      <c r="D19" s="1"/>
      <c r="E19" s="1"/>
      <c r="F19" s="1"/>
      <c r="G19" s="1"/>
      <c r="H19" s="1"/>
      <c r="I19" s="1"/>
    </row>
    <row r="20" spans="1:9" x14ac:dyDescent="0.25">
      <c r="A20" t="s">
        <v>102</v>
      </c>
      <c r="B20" s="1">
        <v>2400</v>
      </c>
      <c r="C20" s="2">
        <f t="shared" si="1"/>
        <v>2.4305028102688744</v>
      </c>
      <c r="D20" s="1"/>
      <c r="E20" s="1"/>
      <c r="F20" s="1"/>
      <c r="G20" s="1"/>
      <c r="H20" s="1"/>
      <c r="I20" s="1"/>
    </row>
    <row r="21" spans="1:9" x14ac:dyDescent="0.25">
      <c r="A21" t="s">
        <v>103</v>
      </c>
      <c r="B21" s="1">
        <v>11343</v>
      </c>
      <c r="C21" s="2">
        <f t="shared" si="1"/>
        <v>11.487163907033269</v>
      </c>
      <c r="D21" s="1"/>
      <c r="E21" s="1"/>
      <c r="F21" s="1"/>
      <c r="G21" s="1"/>
      <c r="H21" s="1"/>
      <c r="I21" s="1"/>
    </row>
    <row r="22" spans="1:9" x14ac:dyDescent="0.25">
      <c r="A22" t="s">
        <v>104</v>
      </c>
      <c r="B22" s="1">
        <v>9562</v>
      </c>
      <c r="C22" s="2">
        <f t="shared" si="1"/>
        <v>9.6835282799129061</v>
      </c>
      <c r="D22" s="1"/>
      <c r="E22" s="1"/>
      <c r="F22" s="1"/>
      <c r="G22" s="1"/>
      <c r="H22" s="1"/>
      <c r="I22" s="1"/>
    </row>
    <row r="23" spans="1:9" x14ac:dyDescent="0.25">
      <c r="A23" t="s">
        <v>105</v>
      </c>
      <c r="B23">
        <v>194</v>
      </c>
      <c r="C23" s="2">
        <f t="shared" si="1"/>
        <v>0.19646564383006734</v>
      </c>
      <c r="D23" s="1"/>
      <c r="E23" s="1"/>
      <c r="F23" s="1"/>
      <c r="G23" s="1"/>
      <c r="H23" s="1"/>
      <c r="I23" s="1"/>
    </row>
    <row r="24" spans="1:9" x14ac:dyDescent="0.25">
      <c r="A24" t="s">
        <v>106</v>
      </c>
      <c r="B24" s="1">
        <v>5110</v>
      </c>
      <c r="C24" s="2">
        <f t="shared" si="1"/>
        <v>5.1749455668641451</v>
      </c>
      <c r="D24" s="1"/>
      <c r="E24" s="1"/>
      <c r="F24" s="1"/>
      <c r="G24" s="1"/>
      <c r="H24" s="1"/>
      <c r="I24" s="1"/>
    </row>
    <row r="25" spans="1:9" x14ac:dyDescent="0.25">
      <c r="A25" t="s">
        <v>107</v>
      </c>
      <c r="B25" s="1">
        <v>2400</v>
      </c>
      <c r="C25" s="2">
        <f t="shared" si="1"/>
        <v>2.4305028102688744</v>
      </c>
      <c r="D25" s="1"/>
      <c r="E25" s="1"/>
      <c r="F25" s="1"/>
      <c r="G25" s="1"/>
      <c r="H25" s="1"/>
      <c r="I25" s="1"/>
    </row>
    <row r="26" spans="1:9" x14ac:dyDescent="0.25">
      <c r="A26" t="s">
        <v>108</v>
      </c>
      <c r="B26" s="1">
        <v>8206</v>
      </c>
      <c r="C26" s="2">
        <f t="shared" si="1"/>
        <v>8.3102941921109927</v>
      </c>
      <c r="D26" s="1"/>
      <c r="E26" s="1"/>
      <c r="F26" s="1"/>
      <c r="G26" s="1"/>
      <c r="H26" s="1"/>
      <c r="I26" s="1"/>
    </row>
    <row r="27" spans="1:9" x14ac:dyDescent="0.25">
      <c r="A27" t="s">
        <v>109</v>
      </c>
      <c r="B27" s="1">
        <v>12434</v>
      </c>
      <c r="C27" s="2">
        <f t="shared" si="1"/>
        <v>12.592029976201328</v>
      </c>
      <c r="D27" s="1"/>
      <c r="E27" s="1"/>
      <c r="F27" s="1"/>
      <c r="G27" s="1"/>
      <c r="H27" s="1"/>
      <c r="I27" s="1"/>
    </row>
    <row r="28" spans="1:9" x14ac:dyDescent="0.25">
      <c r="A28" t="s">
        <v>110</v>
      </c>
      <c r="B28" s="1">
        <v>1243</v>
      </c>
      <c r="C28" s="2">
        <f t="shared" si="1"/>
        <v>1.2587979138184211</v>
      </c>
      <c r="D28" s="1"/>
      <c r="E28" s="1"/>
      <c r="F28" s="1"/>
      <c r="G28" s="1"/>
      <c r="H28" s="1"/>
      <c r="I28" s="1"/>
    </row>
    <row r="29" spans="1:9" x14ac:dyDescent="0.25">
      <c r="A29" t="s">
        <v>111</v>
      </c>
      <c r="B29">
        <v>436</v>
      </c>
      <c r="C29" s="2">
        <f t="shared" si="1"/>
        <v>0.44154134386551219</v>
      </c>
      <c r="D29" s="1"/>
      <c r="E29" s="1"/>
      <c r="F29" s="1"/>
      <c r="G29" s="1"/>
      <c r="H29" s="1"/>
      <c r="I29" s="1"/>
    </row>
    <row r="30" spans="1:9" x14ac:dyDescent="0.25">
      <c r="A30" t="s">
        <v>112</v>
      </c>
      <c r="B30" s="1">
        <v>5222</v>
      </c>
      <c r="C30" s="2">
        <f t="shared" si="1"/>
        <v>5.2883690313433585</v>
      </c>
      <c r="D30" s="1"/>
      <c r="E30" s="1"/>
      <c r="F30" s="1"/>
      <c r="G30" s="1"/>
      <c r="H30" s="1"/>
      <c r="I30" s="1"/>
    </row>
    <row r="31" spans="1:9" x14ac:dyDescent="0.25">
      <c r="A31" t="s">
        <v>113</v>
      </c>
      <c r="B31" s="1">
        <v>1741</v>
      </c>
      <c r="C31" s="2">
        <f t="shared" si="1"/>
        <v>1.7631272469492125</v>
      </c>
      <c r="D31" s="1"/>
      <c r="E31" s="1"/>
      <c r="F31" s="1"/>
      <c r="G31" s="1"/>
      <c r="H31" s="1"/>
      <c r="I31" s="1"/>
    </row>
    <row r="32" spans="1:9" x14ac:dyDescent="0.25">
      <c r="A32" t="s">
        <v>114</v>
      </c>
      <c r="B32">
        <v>746</v>
      </c>
      <c r="C32" s="2">
        <f t="shared" si="1"/>
        <v>0.75548129019190846</v>
      </c>
    </row>
    <row r="33" spans="1:9" x14ac:dyDescent="0.25">
      <c r="A33" t="s">
        <v>115</v>
      </c>
      <c r="B33" s="1">
        <v>8206</v>
      </c>
      <c r="C33" s="2">
        <f t="shared" si="1"/>
        <v>8.3102941921109927</v>
      </c>
      <c r="D33" s="1"/>
      <c r="E33" s="1"/>
      <c r="F33" s="1"/>
      <c r="G33" s="1"/>
      <c r="H33" s="1"/>
      <c r="I33" s="1"/>
    </row>
    <row r="34" spans="1:9" x14ac:dyDescent="0.25">
      <c r="A34" t="s">
        <v>116</v>
      </c>
      <c r="B34" s="1">
        <v>21759</v>
      </c>
      <c r="C34" s="2">
        <f t="shared" si="1"/>
        <v>22.035546103600183</v>
      </c>
      <c r="D34" s="1"/>
      <c r="E34" s="1"/>
      <c r="F34" s="1"/>
      <c r="G34" s="1"/>
      <c r="H34" s="1"/>
      <c r="I34" s="1"/>
    </row>
    <row r="35" spans="1:9" x14ac:dyDescent="0.25">
      <c r="A35" t="s">
        <v>80</v>
      </c>
      <c r="B35" s="1">
        <f>SUM(B18:B34)</f>
        <v>98745</v>
      </c>
      <c r="C35" s="1">
        <f>SUM(C18:C34)</f>
        <v>99.999999999999986</v>
      </c>
      <c r="D35" s="1"/>
      <c r="E35" s="1"/>
      <c r="F35" s="1"/>
      <c r="G35" s="1"/>
      <c r="H35" s="1"/>
      <c r="I35" s="1"/>
    </row>
    <row r="38" spans="1:9" x14ac:dyDescent="0.25">
      <c r="A38" t="s">
        <v>127</v>
      </c>
    </row>
    <row r="39" spans="1:9" x14ac:dyDescent="0.25">
      <c r="B39">
        <v>2016</v>
      </c>
    </row>
    <row r="40" spans="1:9" x14ac:dyDescent="0.25">
      <c r="A40" t="s">
        <v>132</v>
      </c>
    </row>
    <row r="41" spans="1:9" x14ac:dyDescent="0.25">
      <c r="A41" t="s">
        <v>128</v>
      </c>
      <c r="B41" s="1">
        <v>26596</v>
      </c>
      <c r="C41" s="7">
        <f>B41/B$43*100</f>
        <v>57.599514878503058</v>
      </c>
      <c r="D41" s="1"/>
      <c r="E41" s="1"/>
      <c r="F41" s="1"/>
      <c r="G41" s="1"/>
      <c r="H41" s="1"/>
      <c r="I41" s="1"/>
    </row>
    <row r="42" spans="1:9" x14ac:dyDescent="0.25">
      <c r="A42" t="s">
        <v>129</v>
      </c>
      <c r="B42" s="1">
        <v>19578</v>
      </c>
      <c r="C42" s="7">
        <f>B42/B$43*100</f>
        <v>42.400485121496942</v>
      </c>
      <c r="D42" s="1"/>
      <c r="E42" s="1"/>
      <c r="F42" s="1"/>
      <c r="G42" s="1"/>
      <c r="H42" s="1"/>
      <c r="I42" s="1"/>
    </row>
    <row r="43" spans="1:9" x14ac:dyDescent="0.25">
      <c r="A43" t="s">
        <v>80</v>
      </c>
      <c r="B43" s="1">
        <f>SUM(B41:B42)</f>
        <v>46174</v>
      </c>
      <c r="C43" s="1">
        <f>SUM(C41:C42)</f>
        <v>10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17.28515625" customWidth="1"/>
    <col min="22" max="70" width="9.140625" customWidth="1"/>
  </cols>
  <sheetData>
    <row r="1" spans="1:70" x14ac:dyDescent="0.25">
      <c r="A1" t="s">
        <v>76</v>
      </c>
      <c r="B1" t="s">
        <v>1</v>
      </c>
      <c r="C1" t="s">
        <v>2</v>
      </c>
      <c r="D1" t="s">
        <v>8</v>
      </c>
      <c r="E1" t="s">
        <v>10</v>
      </c>
      <c r="F1" t="s">
        <v>30</v>
      </c>
      <c r="G1" t="s">
        <v>9</v>
      </c>
      <c r="H1" t="s">
        <v>41</v>
      </c>
      <c r="I1" t="s">
        <v>7</v>
      </c>
      <c r="J1" t="s">
        <v>4</v>
      </c>
      <c r="K1" t="s">
        <v>5</v>
      </c>
      <c r="L1" t="s">
        <v>6</v>
      </c>
      <c r="M1" t="s">
        <v>26</v>
      </c>
      <c r="N1" t="s">
        <v>21</v>
      </c>
      <c r="O1" t="s">
        <v>14</v>
      </c>
      <c r="P1" t="s">
        <v>47</v>
      </c>
      <c r="Q1" t="s">
        <v>22</v>
      </c>
      <c r="R1" t="s">
        <v>62</v>
      </c>
      <c r="S1" t="s">
        <v>11</v>
      </c>
      <c r="T1" t="s">
        <v>13</v>
      </c>
      <c r="U1" t="s">
        <v>29</v>
      </c>
      <c r="V1" t="s">
        <v>35</v>
      </c>
      <c r="W1" t="s">
        <v>33</v>
      </c>
      <c r="X1" t="s">
        <v>57</v>
      </c>
      <c r="Y1" t="s">
        <v>12</v>
      </c>
      <c r="Z1" t="s">
        <v>37</v>
      </c>
      <c r="AA1" t="s">
        <v>34</v>
      </c>
      <c r="AB1" t="s">
        <v>23</v>
      </c>
      <c r="AC1" t="s">
        <v>15</v>
      </c>
      <c r="AD1" t="s">
        <v>64</v>
      </c>
      <c r="AE1" t="s">
        <v>31</v>
      </c>
      <c r="AF1" t="s">
        <v>20</v>
      </c>
      <c r="AG1" t="s">
        <v>19</v>
      </c>
      <c r="AH1" t="s">
        <v>61</v>
      </c>
      <c r="AI1" t="s">
        <v>25</v>
      </c>
      <c r="AJ1" t="s">
        <v>32</v>
      </c>
      <c r="AK1" t="s">
        <v>28</v>
      </c>
      <c r="AL1" t="s">
        <v>17</v>
      </c>
      <c r="AM1" t="s">
        <v>48</v>
      </c>
      <c r="AN1" t="s">
        <v>53</v>
      </c>
      <c r="AO1" t="s">
        <v>40</v>
      </c>
      <c r="AP1" t="s">
        <v>52</v>
      </c>
      <c r="AQ1" t="s">
        <v>3</v>
      </c>
      <c r="AR1" t="s">
        <v>44</v>
      </c>
      <c r="AS1" t="s">
        <v>24</v>
      </c>
      <c r="AT1" t="s">
        <v>56</v>
      </c>
      <c r="AU1" t="s">
        <v>50</v>
      </c>
      <c r="AV1" t="s">
        <v>39</v>
      </c>
      <c r="AW1" t="s">
        <v>49</v>
      </c>
      <c r="AX1" t="s">
        <v>18</v>
      </c>
      <c r="AY1" t="s">
        <v>60</v>
      </c>
      <c r="AZ1" t="s">
        <v>46</v>
      </c>
      <c r="BA1" t="s">
        <v>55</v>
      </c>
      <c r="BB1" t="s">
        <v>54</v>
      </c>
      <c r="BC1" t="s">
        <v>36</v>
      </c>
      <c r="BD1" t="s">
        <v>58</v>
      </c>
      <c r="BE1" t="s">
        <v>42</v>
      </c>
      <c r="BF1" t="s">
        <v>65</v>
      </c>
      <c r="BG1" t="s">
        <v>43</v>
      </c>
      <c r="BH1" t="s">
        <v>51</v>
      </c>
      <c r="BI1" t="s">
        <v>67</v>
      </c>
      <c r="BJ1" t="s">
        <v>27</v>
      </c>
      <c r="BK1" t="s">
        <v>38</v>
      </c>
      <c r="BL1" t="s">
        <v>45</v>
      </c>
      <c r="BM1" t="s">
        <v>63</v>
      </c>
      <c r="BN1" t="s">
        <v>77</v>
      </c>
      <c r="BO1" t="s">
        <v>68</v>
      </c>
      <c r="BP1" t="s">
        <v>66</v>
      </c>
      <c r="BQ1" t="s">
        <v>69</v>
      </c>
      <c r="BR1" t="s">
        <v>70</v>
      </c>
    </row>
    <row r="2" spans="1:70" s="1" customFormat="1" x14ac:dyDescent="0.25">
      <c r="A2" s="1" t="s">
        <v>74</v>
      </c>
      <c r="B2" s="1">
        <v>2594.65</v>
      </c>
      <c r="C2" s="1">
        <v>3212</v>
      </c>
      <c r="D2" s="1">
        <v>838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712</v>
      </c>
      <c r="V2" s="1">
        <v>712</v>
      </c>
      <c r="W2" s="1">
        <v>0</v>
      </c>
      <c r="X2" s="1">
        <v>64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1031</v>
      </c>
      <c r="AL2" s="1">
        <v>0</v>
      </c>
      <c r="AM2" s="1">
        <v>0</v>
      </c>
      <c r="AN2" s="1">
        <v>293</v>
      </c>
      <c r="AO2" s="1">
        <v>293</v>
      </c>
      <c r="AP2" s="1">
        <v>293</v>
      </c>
      <c r="AQ2" s="1">
        <v>0</v>
      </c>
      <c r="AR2" s="1">
        <v>0</v>
      </c>
      <c r="AS2" s="1">
        <v>0</v>
      </c>
      <c r="AT2" s="1">
        <v>0</v>
      </c>
      <c r="AU2" s="1">
        <v>1138</v>
      </c>
      <c r="AV2" s="1">
        <v>1138</v>
      </c>
      <c r="AW2" s="1">
        <v>1138</v>
      </c>
      <c r="AX2" s="1">
        <v>0</v>
      </c>
      <c r="AY2" s="1">
        <v>0</v>
      </c>
      <c r="AZ2" s="1">
        <v>1048</v>
      </c>
      <c r="BA2" s="1">
        <v>1048</v>
      </c>
      <c r="BB2" s="1">
        <v>1048</v>
      </c>
      <c r="BC2" s="1">
        <v>0</v>
      </c>
      <c r="BD2" s="1">
        <v>0</v>
      </c>
      <c r="BE2" s="1">
        <v>891</v>
      </c>
      <c r="BF2" s="1">
        <v>0</v>
      </c>
      <c r="BG2" s="1">
        <v>873</v>
      </c>
      <c r="BH2" s="1">
        <v>0</v>
      </c>
      <c r="BI2" s="1">
        <v>7</v>
      </c>
      <c r="BJ2" s="1">
        <v>0</v>
      </c>
      <c r="BK2" s="1">
        <v>538</v>
      </c>
      <c r="BL2" s="1">
        <v>449</v>
      </c>
      <c r="BM2" s="1">
        <v>351</v>
      </c>
      <c r="BN2" s="1">
        <v>0</v>
      </c>
      <c r="BO2" s="1">
        <v>98</v>
      </c>
      <c r="BP2" s="1">
        <v>81</v>
      </c>
      <c r="BQ2" s="1">
        <v>0</v>
      </c>
      <c r="BR2" s="1">
        <v>0</v>
      </c>
    </row>
    <row r="3" spans="1:70" s="1" customFormat="1" x14ac:dyDescent="0.25">
      <c r="A3" s="1" t="s">
        <v>71</v>
      </c>
      <c r="B3" s="1">
        <v>19711.93</v>
      </c>
      <c r="C3" s="1">
        <v>28374</v>
      </c>
      <c r="D3" s="1">
        <v>17025</v>
      </c>
      <c r="E3" s="1">
        <v>0</v>
      </c>
      <c r="F3" s="1">
        <v>7826</v>
      </c>
      <c r="G3" s="1">
        <v>0</v>
      </c>
      <c r="H3" s="1">
        <v>0</v>
      </c>
      <c r="I3" s="1">
        <v>0</v>
      </c>
      <c r="J3" s="1">
        <v>11712</v>
      </c>
      <c r="K3" s="1">
        <v>0</v>
      </c>
      <c r="L3" s="1">
        <v>0</v>
      </c>
      <c r="M3" s="1">
        <v>0</v>
      </c>
      <c r="N3" s="1">
        <v>0</v>
      </c>
      <c r="O3" s="1">
        <v>7857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1441</v>
      </c>
      <c r="AL3" s="1">
        <v>0</v>
      </c>
      <c r="AM3" s="1">
        <v>216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848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927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</row>
    <row r="4" spans="1:70" s="1" customFormat="1" x14ac:dyDescent="0.25">
      <c r="A4" s="1" t="s">
        <v>72</v>
      </c>
      <c r="B4" s="1">
        <v>18432.919999999998</v>
      </c>
      <c r="C4" s="1">
        <v>24168</v>
      </c>
      <c r="D4" s="1">
        <v>12312</v>
      </c>
      <c r="E4" s="1">
        <v>19312</v>
      </c>
      <c r="F4" s="1">
        <v>7519</v>
      </c>
      <c r="G4" s="1">
        <v>14389</v>
      </c>
      <c r="H4" s="1">
        <v>14118</v>
      </c>
      <c r="I4" s="1">
        <v>0</v>
      </c>
      <c r="J4" s="1">
        <v>1013</v>
      </c>
      <c r="K4" s="1">
        <v>510</v>
      </c>
      <c r="L4" s="1">
        <v>0</v>
      </c>
      <c r="M4" s="1">
        <v>9627</v>
      </c>
      <c r="N4" s="1">
        <v>9627</v>
      </c>
      <c r="O4" s="1">
        <v>1430</v>
      </c>
      <c r="P4" s="1">
        <v>8659</v>
      </c>
      <c r="Q4" s="1">
        <v>6540</v>
      </c>
      <c r="R4" s="1">
        <v>6298</v>
      </c>
      <c r="S4" s="1">
        <v>0</v>
      </c>
      <c r="T4" s="1">
        <v>0</v>
      </c>
      <c r="U4" s="1">
        <v>4754</v>
      </c>
      <c r="V4" s="1">
        <v>4754</v>
      </c>
      <c r="W4" s="1">
        <v>5278</v>
      </c>
      <c r="X4" s="1">
        <v>4276</v>
      </c>
      <c r="Y4" s="1">
        <v>1176</v>
      </c>
      <c r="Z4" s="1">
        <v>4344</v>
      </c>
      <c r="AA4" s="1">
        <v>4344</v>
      </c>
      <c r="AB4" s="1">
        <v>0</v>
      </c>
      <c r="AC4" s="1">
        <v>0</v>
      </c>
      <c r="AD4" s="1">
        <v>3908</v>
      </c>
      <c r="AE4" s="1">
        <v>3460</v>
      </c>
      <c r="AF4" s="1">
        <v>0</v>
      </c>
      <c r="AG4" s="1">
        <v>0</v>
      </c>
      <c r="AH4" s="1">
        <v>321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1848</v>
      </c>
      <c r="AO4" s="1">
        <v>1848</v>
      </c>
      <c r="AP4" s="1">
        <v>1848</v>
      </c>
      <c r="AQ4" s="1">
        <v>0</v>
      </c>
      <c r="AR4" s="1">
        <v>0</v>
      </c>
      <c r="AS4" s="1">
        <v>0</v>
      </c>
      <c r="AT4" s="1">
        <v>388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876</v>
      </c>
      <c r="BG4" s="1">
        <v>0</v>
      </c>
      <c r="BH4" s="1">
        <v>0</v>
      </c>
      <c r="BI4" s="1">
        <v>651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1</v>
      </c>
      <c r="BR4" s="1">
        <v>34</v>
      </c>
    </row>
    <row r="5" spans="1:70" s="1" customFormat="1" x14ac:dyDescent="0.25">
      <c r="A5" s="1" t="s">
        <v>73</v>
      </c>
      <c r="B5" s="1">
        <v>24498.19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13982</v>
      </c>
      <c r="J5" s="1">
        <v>39</v>
      </c>
      <c r="K5" s="1">
        <v>11654</v>
      </c>
      <c r="L5" s="1">
        <v>10253</v>
      </c>
      <c r="M5" s="1">
        <v>0</v>
      </c>
      <c r="N5" s="1">
        <v>0</v>
      </c>
      <c r="O5" s="1">
        <v>55</v>
      </c>
      <c r="P5" s="1">
        <v>0</v>
      </c>
      <c r="Q5" s="1">
        <v>0</v>
      </c>
      <c r="R5" s="1">
        <v>0</v>
      </c>
      <c r="S5" s="1">
        <v>6085</v>
      </c>
      <c r="T5" s="1">
        <v>5781</v>
      </c>
      <c r="U5" s="1">
        <v>0</v>
      </c>
      <c r="V5" s="1">
        <v>0</v>
      </c>
      <c r="W5" s="1">
        <v>0</v>
      </c>
      <c r="X5" s="1">
        <v>0</v>
      </c>
      <c r="Y5" s="1">
        <v>3422</v>
      </c>
      <c r="Z5" s="1">
        <v>0</v>
      </c>
      <c r="AA5" s="1">
        <v>0</v>
      </c>
      <c r="AB5" s="1">
        <v>4152</v>
      </c>
      <c r="AC5" s="1">
        <v>3959</v>
      </c>
      <c r="AD5" s="1">
        <v>0</v>
      </c>
      <c r="AE5" s="1">
        <v>0</v>
      </c>
      <c r="AF5" s="1">
        <v>3440</v>
      </c>
      <c r="AG5" s="1">
        <v>3288</v>
      </c>
      <c r="AH5" s="1">
        <v>0</v>
      </c>
      <c r="AI5" s="1">
        <v>3190</v>
      </c>
      <c r="AJ5" s="1">
        <v>3087</v>
      </c>
      <c r="AK5" s="1">
        <v>0</v>
      </c>
      <c r="AL5" s="1">
        <v>2239</v>
      </c>
      <c r="AM5" s="1">
        <v>0</v>
      </c>
      <c r="AN5" s="1">
        <v>0</v>
      </c>
      <c r="AO5" s="1">
        <v>0</v>
      </c>
      <c r="AP5" s="1">
        <v>0</v>
      </c>
      <c r="AQ5" s="1">
        <v>2011</v>
      </c>
      <c r="AR5" s="1">
        <v>1861</v>
      </c>
      <c r="AS5" s="1">
        <v>1706</v>
      </c>
      <c r="AT5" s="1">
        <v>0</v>
      </c>
      <c r="AU5" s="1">
        <v>0</v>
      </c>
      <c r="AV5" s="1">
        <v>0</v>
      </c>
      <c r="AW5" s="1">
        <v>0</v>
      </c>
      <c r="AX5" s="1">
        <v>1101</v>
      </c>
      <c r="AY5" s="1">
        <v>1052</v>
      </c>
      <c r="AZ5" s="1">
        <v>0</v>
      </c>
      <c r="BA5" s="1">
        <v>0</v>
      </c>
      <c r="BB5" s="1">
        <v>0</v>
      </c>
      <c r="BC5" s="1">
        <v>956</v>
      </c>
      <c r="BD5" s="1">
        <v>0</v>
      </c>
      <c r="BE5" s="1">
        <v>0</v>
      </c>
      <c r="BF5" s="1">
        <v>0</v>
      </c>
      <c r="BG5" s="1">
        <v>0</v>
      </c>
      <c r="BH5" s="1">
        <v>742</v>
      </c>
      <c r="BI5" s="1">
        <v>0</v>
      </c>
      <c r="BJ5" s="1">
        <v>623</v>
      </c>
      <c r="BK5" s="1">
        <v>0</v>
      </c>
      <c r="BL5" s="1">
        <v>0</v>
      </c>
      <c r="BM5" s="1">
        <v>0</v>
      </c>
      <c r="BN5" s="1">
        <v>206</v>
      </c>
      <c r="BO5" s="1">
        <v>0</v>
      </c>
      <c r="BP5" s="1">
        <v>0</v>
      </c>
      <c r="BQ5" s="1">
        <v>53</v>
      </c>
      <c r="BR5" s="1">
        <v>0</v>
      </c>
    </row>
    <row r="6" spans="1:70" s="3" customFormat="1" x14ac:dyDescent="0.25">
      <c r="A6" s="3" t="s">
        <v>80</v>
      </c>
      <c r="B6" s="3">
        <f>SUM(B2:B5)</f>
        <v>65237.69</v>
      </c>
      <c r="C6" s="3">
        <f t="shared" ref="C6:BN6" si="0">SUM(C2:C5)</f>
        <v>55754</v>
      </c>
      <c r="D6" s="3">
        <f t="shared" si="0"/>
        <v>30175</v>
      </c>
      <c r="E6" s="3">
        <f t="shared" si="0"/>
        <v>19312</v>
      </c>
      <c r="F6" s="3">
        <f t="shared" si="0"/>
        <v>15345</v>
      </c>
      <c r="G6" s="3">
        <f t="shared" si="0"/>
        <v>14389</v>
      </c>
      <c r="H6" s="3">
        <f t="shared" si="0"/>
        <v>14118</v>
      </c>
      <c r="I6" s="3">
        <f t="shared" si="0"/>
        <v>13982</v>
      </c>
      <c r="J6" s="3">
        <f t="shared" si="0"/>
        <v>12764</v>
      </c>
      <c r="K6" s="3">
        <f t="shared" si="0"/>
        <v>12164</v>
      </c>
      <c r="L6" s="3">
        <f t="shared" si="0"/>
        <v>10253</v>
      </c>
      <c r="M6" s="3">
        <f t="shared" si="0"/>
        <v>9627</v>
      </c>
      <c r="N6" s="3">
        <f t="shared" si="0"/>
        <v>9627</v>
      </c>
      <c r="O6" s="3">
        <f t="shared" si="0"/>
        <v>9342</v>
      </c>
      <c r="P6" s="3">
        <f t="shared" si="0"/>
        <v>8659</v>
      </c>
      <c r="Q6" s="3">
        <f t="shared" si="0"/>
        <v>6540</v>
      </c>
      <c r="R6" s="3">
        <f t="shared" si="0"/>
        <v>6298</v>
      </c>
      <c r="S6" s="3">
        <f t="shared" si="0"/>
        <v>6085</v>
      </c>
      <c r="T6" s="3">
        <f t="shared" si="0"/>
        <v>5781</v>
      </c>
      <c r="U6" s="3">
        <f t="shared" si="0"/>
        <v>5466</v>
      </c>
      <c r="V6" s="3">
        <f t="shared" si="0"/>
        <v>5466</v>
      </c>
      <c r="W6" s="3">
        <f t="shared" si="0"/>
        <v>5278</v>
      </c>
      <c r="X6" s="3">
        <f t="shared" si="0"/>
        <v>4916</v>
      </c>
      <c r="Y6" s="3">
        <f t="shared" si="0"/>
        <v>4598</v>
      </c>
      <c r="Z6" s="3">
        <f t="shared" si="0"/>
        <v>4344</v>
      </c>
      <c r="AA6" s="3">
        <f t="shared" si="0"/>
        <v>4344</v>
      </c>
      <c r="AB6" s="3">
        <f t="shared" si="0"/>
        <v>4152</v>
      </c>
      <c r="AC6" s="3">
        <f t="shared" si="0"/>
        <v>3959</v>
      </c>
      <c r="AD6" s="3">
        <f t="shared" si="0"/>
        <v>3908</v>
      </c>
      <c r="AE6" s="3">
        <f t="shared" si="0"/>
        <v>3460</v>
      </c>
      <c r="AF6" s="3">
        <f t="shared" si="0"/>
        <v>3440</v>
      </c>
      <c r="AG6" s="3">
        <f t="shared" si="0"/>
        <v>3288</v>
      </c>
      <c r="AH6" s="3">
        <f t="shared" si="0"/>
        <v>3210</v>
      </c>
      <c r="AI6" s="3">
        <f t="shared" si="0"/>
        <v>3190</v>
      </c>
      <c r="AJ6" s="3">
        <f t="shared" si="0"/>
        <v>3087</v>
      </c>
      <c r="AK6" s="3">
        <f t="shared" si="0"/>
        <v>2472</v>
      </c>
      <c r="AL6" s="3">
        <f t="shared" si="0"/>
        <v>2239</v>
      </c>
      <c r="AM6" s="3">
        <f t="shared" si="0"/>
        <v>2160</v>
      </c>
      <c r="AN6" s="3">
        <f t="shared" si="0"/>
        <v>2141</v>
      </c>
      <c r="AO6" s="3">
        <f t="shared" si="0"/>
        <v>2141</v>
      </c>
      <c r="AP6" s="3">
        <f t="shared" si="0"/>
        <v>2141</v>
      </c>
      <c r="AQ6" s="3">
        <f t="shared" si="0"/>
        <v>2011</v>
      </c>
      <c r="AR6" s="3">
        <f t="shared" si="0"/>
        <v>1861</v>
      </c>
      <c r="AS6" s="3">
        <f t="shared" si="0"/>
        <v>1706</v>
      </c>
      <c r="AT6" s="3">
        <f t="shared" si="0"/>
        <v>1236</v>
      </c>
      <c r="AU6" s="3">
        <f t="shared" si="0"/>
        <v>1138</v>
      </c>
      <c r="AV6" s="3">
        <f t="shared" si="0"/>
        <v>1138</v>
      </c>
      <c r="AW6" s="3">
        <f t="shared" si="0"/>
        <v>1138</v>
      </c>
      <c r="AX6" s="3">
        <f t="shared" si="0"/>
        <v>1101</v>
      </c>
      <c r="AY6" s="3">
        <f t="shared" si="0"/>
        <v>1052</v>
      </c>
      <c r="AZ6" s="3">
        <f t="shared" si="0"/>
        <v>1048</v>
      </c>
      <c r="BA6" s="3">
        <f t="shared" si="0"/>
        <v>1048</v>
      </c>
      <c r="BB6" s="3">
        <f t="shared" si="0"/>
        <v>1048</v>
      </c>
      <c r="BC6" s="3">
        <f t="shared" si="0"/>
        <v>956</v>
      </c>
      <c r="BD6" s="3">
        <f t="shared" si="0"/>
        <v>927</v>
      </c>
      <c r="BE6" s="3">
        <f t="shared" si="0"/>
        <v>891</v>
      </c>
      <c r="BF6" s="3">
        <f t="shared" si="0"/>
        <v>876</v>
      </c>
      <c r="BG6" s="3">
        <f t="shared" si="0"/>
        <v>873</v>
      </c>
      <c r="BH6" s="3">
        <f t="shared" si="0"/>
        <v>742</v>
      </c>
      <c r="BI6" s="3">
        <f t="shared" si="0"/>
        <v>658</v>
      </c>
      <c r="BJ6" s="3">
        <f t="shared" si="0"/>
        <v>623</v>
      </c>
      <c r="BK6" s="3">
        <f t="shared" si="0"/>
        <v>538</v>
      </c>
      <c r="BL6" s="3">
        <f t="shared" si="0"/>
        <v>449</v>
      </c>
      <c r="BM6" s="3">
        <f t="shared" si="0"/>
        <v>351</v>
      </c>
      <c r="BN6" s="3">
        <f t="shared" si="0"/>
        <v>206</v>
      </c>
      <c r="BO6" s="3">
        <f t="shared" ref="BO6:BR6" si="1">SUM(BO2:BO5)</f>
        <v>98</v>
      </c>
      <c r="BP6" s="3">
        <f t="shared" si="1"/>
        <v>81</v>
      </c>
      <c r="BQ6" s="3">
        <f t="shared" si="1"/>
        <v>54</v>
      </c>
      <c r="BR6" s="3">
        <f t="shared" si="1"/>
        <v>34</v>
      </c>
    </row>
    <row r="7" spans="1:70" s="2" customFormat="1" x14ac:dyDescent="0.25">
      <c r="A7" s="2" t="s">
        <v>75</v>
      </c>
      <c r="B7" s="2">
        <v>28.6</v>
      </c>
      <c r="C7" s="2">
        <v>0.99</v>
      </c>
      <c r="D7" s="2">
        <v>0</v>
      </c>
      <c r="E7" s="2">
        <v>0.99</v>
      </c>
      <c r="F7" s="2">
        <v>8.9499999999999993</v>
      </c>
      <c r="G7" s="2">
        <v>0.99</v>
      </c>
      <c r="H7" s="2">
        <v>8.9499999999999993</v>
      </c>
      <c r="I7" s="2">
        <v>27.01</v>
      </c>
      <c r="J7" s="2">
        <v>0</v>
      </c>
      <c r="K7" s="2">
        <v>26.3</v>
      </c>
      <c r="L7" s="2">
        <v>12.1</v>
      </c>
      <c r="M7" s="2">
        <v>0</v>
      </c>
      <c r="N7" s="2">
        <v>0.99</v>
      </c>
      <c r="O7" s="2">
        <v>0</v>
      </c>
      <c r="P7" s="2">
        <v>8.9499999999999993</v>
      </c>
      <c r="Q7" s="2">
        <v>2</v>
      </c>
      <c r="R7" s="2">
        <v>0</v>
      </c>
      <c r="S7" s="2">
        <v>17</v>
      </c>
      <c r="T7" s="2">
        <v>0</v>
      </c>
      <c r="U7" s="2">
        <v>0.99</v>
      </c>
      <c r="V7" s="2">
        <v>0</v>
      </c>
      <c r="W7" s="2">
        <v>0</v>
      </c>
      <c r="X7" s="2">
        <v>8.9499999999999993</v>
      </c>
      <c r="Y7" s="2">
        <v>49.78</v>
      </c>
      <c r="Z7" s="2">
        <v>0</v>
      </c>
      <c r="AA7" s="2">
        <v>0.99</v>
      </c>
      <c r="AB7" s="2">
        <v>0</v>
      </c>
      <c r="AC7" s="2">
        <v>28</v>
      </c>
      <c r="AD7" s="2">
        <v>8.9499999999999993</v>
      </c>
      <c r="AE7" s="2">
        <v>0</v>
      </c>
      <c r="AF7" s="2">
        <v>0</v>
      </c>
      <c r="AG7" s="2">
        <v>0</v>
      </c>
      <c r="AH7" s="2">
        <v>8.9499999999999993</v>
      </c>
      <c r="AI7" s="2">
        <v>77</v>
      </c>
      <c r="AJ7" s="2">
        <v>70</v>
      </c>
      <c r="AK7" s="2">
        <v>0.89</v>
      </c>
      <c r="AL7" s="2">
        <v>0</v>
      </c>
      <c r="AM7" s="2">
        <v>0.99</v>
      </c>
      <c r="AN7" s="2">
        <v>0</v>
      </c>
      <c r="AO7" s="2">
        <v>0.99</v>
      </c>
      <c r="AP7" s="2">
        <v>0</v>
      </c>
      <c r="AQ7" s="2">
        <v>0</v>
      </c>
      <c r="AR7" s="2">
        <v>35.81</v>
      </c>
      <c r="AS7" s="2">
        <v>76</v>
      </c>
      <c r="AT7" s="2">
        <v>3.56</v>
      </c>
      <c r="AU7" s="2">
        <v>0</v>
      </c>
      <c r="AV7" s="2">
        <v>0.99</v>
      </c>
      <c r="AW7" s="2">
        <v>0</v>
      </c>
      <c r="AX7" s="2">
        <v>3.39</v>
      </c>
      <c r="AY7" s="2">
        <v>77</v>
      </c>
      <c r="AZ7" s="2">
        <v>0.99</v>
      </c>
      <c r="BA7" s="2">
        <v>0</v>
      </c>
      <c r="BB7" s="2">
        <v>0</v>
      </c>
      <c r="BC7" s="2">
        <v>57.3</v>
      </c>
      <c r="BD7" s="2">
        <v>0.89</v>
      </c>
      <c r="BE7" s="2">
        <v>0</v>
      </c>
      <c r="BF7" s="2">
        <v>0</v>
      </c>
      <c r="BG7" s="2">
        <v>0.89</v>
      </c>
      <c r="BH7" s="2">
        <v>10.4</v>
      </c>
      <c r="BI7" s="2">
        <v>80</v>
      </c>
      <c r="BJ7" s="2">
        <v>63</v>
      </c>
      <c r="BK7" s="2">
        <v>3.3</v>
      </c>
      <c r="BL7" s="2">
        <v>0</v>
      </c>
      <c r="BM7" s="2">
        <v>0</v>
      </c>
      <c r="BN7" s="2">
        <v>79</v>
      </c>
      <c r="BO7" s="2">
        <v>0.89</v>
      </c>
      <c r="BP7" s="2">
        <v>0</v>
      </c>
      <c r="BQ7" s="2">
        <v>0</v>
      </c>
      <c r="BR7" s="2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17.42578125" customWidth="1"/>
    <col min="22" max="72" width="9.140625" customWidth="1"/>
  </cols>
  <sheetData>
    <row r="1" spans="1:72" x14ac:dyDescent="0.25">
      <c r="A1" t="s">
        <v>78</v>
      </c>
      <c r="B1" t="s">
        <v>1</v>
      </c>
      <c r="C1" t="s">
        <v>2</v>
      </c>
      <c r="D1" t="s">
        <v>8</v>
      </c>
      <c r="E1" t="s">
        <v>10</v>
      </c>
      <c r="F1" t="s">
        <v>9</v>
      </c>
      <c r="G1" t="s">
        <v>4</v>
      </c>
      <c r="H1" t="s">
        <v>12</v>
      </c>
      <c r="I1" t="s">
        <v>5</v>
      </c>
      <c r="J1" t="s">
        <v>3</v>
      </c>
      <c r="K1" t="s">
        <v>6</v>
      </c>
      <c r="L1" t="s">
        <v>14</v>
      </c>
      <c r="M1" t="s">
        <v>30</v>
      </c>
      <c r="N1" t="s">
        <v>7</v>
      </c>
      <c r="O1" t="s">
        <v>21</v>
      </c>
      <c r="P1" t="s">
        <v>16</v>
      </c>
      <c r="Q1" t="s">
        <v>26</v>
      </c>
      <c r="R1" t="s">
        <v>11</v>
      </c>
      <c r="S1" t="s">
        <v>41</v>
      </c>
      <c r="T1" t="s">
        <v>22</v>
      </c>
      <c r="U1" t="s">
        <v>15</v>
      </c>
      <c r="V1" t="s">
        <v>29</v>
      </c>
      <c r="W1" t="s">
        <v>47</v>
      </c>
      <c r="X1" t="s">
        <v>17</v>
      </c>
      <c r="Y1" t="s">
        <v>35</v>
      </c>
      <c r="Z1" t="s">
        <v>33</v>
      </c>
      <c r="AA1" t="s">
        <v>19</v>
      </c>
      <c r="AB1" t="s">
        <v>23</v>
      </c>
      <c r="AC1" t="s">
        <v>31</v>
      </c>
      <c r="AD1" t="s">
        <v>34</v>
      </c>
      <c r="AE1" t="s">
        <v>18</v>
      </c>
      <c r="AF1" t="s">
        <v>13</v>
      </c>
      <c r="AG1" t="s">
        <v>20</v>
      </c>
      <c r="AH1" t="s">
        <v>37</v>
      </c>
      <c r="AI1" t="s">
        <v>25</v>
      </c>
      <c r="AJ1" t="s">
        <v>57</v>
      </c>
      <c r="AK1" t="s">
        <v>28</v>
      </c>
      <c r="AL1" t="s">
        <v>62</v>
      </c>
      <c r="AM1" t="s">
        <v>39</v>
      </c>
      <c r="AN1" t="s">
        <v>40</v>
      </c>
      <c r="AO1" t="s">
        <v>48</v>
      </c>
      <c r="AP1" t="s">
        <v>64</v>
      </c>
      <c r="AQ1" t="s">
        <v>38</v>
      </c>
      <c r="AR1" t="s">
        <v>27</v>
      </c>
      <c r="AS1" t="s">
        <v>42</v>
      </c>
      <c r="AT1" t="s">
        <v>43</v>
      </c>
      <c r="AU1" t="s">
        <v>46</v>
      </c>
      <c r="AV1" t="s">
        <v>50</v>
      </c>
      <c r="AW1" t="s">
        <v>49</v>
      </c>
      <c r="AX1" t="s">
        <v>53</v>
      </c>
      <c r="AY1" t="s">
        <v>52</v>
      </c>
      <c r="AZ1" t="s">
        <v>59</v>
      </c>
      <c r="BA1" t="s">
        <v>61</v>
      </c>
      <c r="BB1" t="s">
        <v>45</v>
      </c>
      <c r="BC1" t="s">
        <v>55</v>
      </c>
      <c r="BD1" t="s">
        <v>54</v>
      </c>
      <c r="BE1" t="s">
        <v>65</v>
      </c>
      <c r="BF1" t="s">
        <v>77</v>
      </c>
      <c r="BG1" t="s">
        <v>24</v>
      </c>
      <c r="BH1" t="s">
        <v>60</v>
      </c>
      <c r="BI1" t="s">
        <v>58</v>
      </c>
      <c r="BJ1" t="s">
        <v>56</v>
      </c>
      <c r="BK1" t="s">
        <v>36</v>
      </c>
      <c r="BL1" t="s">
        <v>51</v>
      </c>
      <c r="BM1" t="s">
        <v>63</v>
      </c>
      <c r="BN1" t="s">
        <v>67</v>
      </c>
      <c r="BO1" t="s">
        <v>66</v>
      </c>
      <c r="BP1" t="s">
        <v>44</v>
      </c>
      <c r="BQ1" t="s">
        <v>32</v>
      </c>
      <c r="BR1" t="s">
        <v>68</v>
      </c>
      <c r="BS1" t="s">
        <v>69</v>
      </c>
      <c r="BT1" t="s">
        <v>70</v>
      </c>
    </row>
    <row r="2" spans="1:72" s="1" customFormat="1" x14ac:dyDescent="0.25">
      <c r="A2" s="1" t="s">
        <v>74</v>
      </c>
      <c r="B2" s="1">
        <v>2463.3200000000002</v>
      </c>
      <c r="C2" s="1">
        <v>1828</v>
      </c>
      <c r="D2" s="1">
        <v>397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67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423</v>
      </c>
      <c r="W2" s="1">
        <v>0</v>
      </c>
      <c r="X2" s="1">
        <v>0</v>
      </c>
      <c r="Y2" s="1">
        <v>35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229</v>
      </c>
      <c r="AK2" s="1">
        <v>708</v>
      </c>
      <c r="AL2" s="1">
        <v>0</v>
      </c>
      <c r="AM2" s="1">
        <v>678</v>
      </c>
      <c r="AN2" s="1">
        <v>185</v>
      </c>
      <c r="AO2" s="1">
        <v>0</v>
      </c>
      <c r="AP2" s="1">
        <v>0</v>
      </c>
      <c r="AQ2" s="1">
        <v>623</v>
      </c>
      <c r="AR2" s="1">
        <v>0</v>
      </c>
      <c r="AS2" s="1">
        <v>600</v>
      </c>
      <c r="AT2" s="1">
        <v>599</v>
      </c>
      <c r="AU2" s="1">
        <v>598</v>
      </c>
      <c r="AV2" s="1">
        <v>561</v>
      </c>
      <c r="AW2" s="1">
        <v>561</v>
      </c>
      <c r="AX2" s="1">
        <v>153</v>
      </c>
      <c r="AY2" s="1">
        <v>153</v>
      </c>
      <c r="AZ2" s="1">
        <v>0</v>
      </c>
      <c r="BA2" s="1">
        <v>0</v>
      </c>
      <c r="BB2" s="1">
        <v>527</v>
      </c>
      <c r="BC2" s="1">
        <v>495</v>
      </c>
      <c r="BD2" s="1">
        <v>495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244</v>
      </c>
      <c r="BN2" s="1">
        <v>6</v>
      </c>
      <c r="BO2" s="1">
        <v>134</v>
      </c>
      <c r="BP2" s="1">
        <v>0</v>
      </c>
      <c r="BQ2" s="1">
        <v>0</v>
      </c>
      <c r="BR2" s="1">
        <v>79</v>
      </c>
      <c r="BS2" s="1">
        <v>0</v>
      </c>
      <c r="BT2" s="1">
        <v>0</v>
      </c>
    </row>
    <row r="3" spans="1:72" s="1" customFormat="1" x14ac:dyDescent="0.25">
      <c r="A3" s="1" t="s">
        <v>71</v>
      </c>
      <c r="B3" s="1">
        <v>11045.37</v>
      </c>
      <c r="C3" s="1">
        <v>9641</v>
      </c>
      <c r="D3" s="1">
        <v>4788</v>
      </c>
      <c r="E3" s="1">
        <v>0</v>
      </c>
      <c r="F3" s="1">
        <v>0</v>
      </c>
      <c r="G3" s="1">
        <v>4451</v>
      </c>
      <c r="H3" s="1">
        <v>0</v>
      </c>
      <c r="I3" s="1">
        <v>0</v>
      </c>
      <c r="J3" s="1">
        <v>0</v>
      </c>
      <c r="K3" s="1">
        <v>0</v>
      </c>
      <c r="L3" s="1">
        <v>2981</v>
      </c>
      <c r="M3" s="1">
        <v>1598</v>
      </c>
      <c r="N3" s="1">
        <v>0</v>
      </c>
      <c r="O3" s="1">
        <v>0</v>
      </c>
      <c r="P3" s="1">
        <v>2158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85</v>
      </c>
      <c r="AL3" s="1">
        <v>0</v>
      </c>
      <c r="AM3" s="1">
        <v>0</v>
      </c>
      <c r="AN3" s="1">
        <v>0</v>
      </c>
      <c r="AO3" s="1">
        <v>653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350</v>
      </c>
      <c r="BJ3" s="1">
        <v>239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</row>
    <row r="4" spans="1:72" s="1" customFormat="1" x14ac:dyDescent="0.25">
      <c r="A4" s="1" t="s">
        <v>86</v>
      </c>
      <c r="B4" s="1">
        <v>10932.93</v>
      </c>
      <c r="C4" s="1">
        <v>9014</v>
      </c>
      <c r="D4" s="1">
        <v>3733</v>
      </c>
      <c r="E4" s="1">
        <v>5415</v>
      </c>
      <c r="F4" s="1">
        <v>5140</v>
      </c>
      <c r="G4" s="1">
        <v>306</v>
      </c>
      <c r="H4" s="1">
        <v>1518</v>
      </c>
      <c r="I4" s="1">
        <v>66</v>
      </c>
      <c r="J4" s="1">
        <v>0</v>
      </c>
      <c r="K4" s="1">
        <v>0</v>
      </c>
      <c r="L4" s="1">
        <v>433</v>
      </c>
      <c r="M4" s="1">
        <v>1626</v>
      </c>
      <c r="N4" s="1">
        <v>0</v>
      </c>
      <c r="O4" s="1">
        <v>2755</v>
      </c>
      <c r="P4" s="1">
        <v>490</v>
      </c>
      <c r="Q4" s="1">
        <v>2281</v>
      </c>
      <c r="R4" s="1">
        <v>0</v>
      </c>
      <c r="S4" s="1">
        <v>1788</v>
      </c>
      <c r="T4" s="1">
        <v>1540</v>
      </c>
      <c r="U4" s="1">
        <v>0</v>
      </c>
      <c r="V4" s="1">
        <v>1078</v>
      </c>
      <c r="W4" s="1">
        <v>1489</v>
      </c>
      <c r="X4" s="1">
        <v>0</v>
      </c>
      <c r="Y4" s="1">
        <v>892</v>
      </c>
      <c r="Z4" s="1">
        <v>1203</v>
      </c>
      <c r="AA4" s="1">
        <v>0</v>
      </c>
      <c r="AB4" s="1">
        <v>0</v>
      </c>
      <c r="AC4" s="1">
        <v>1189</v>
      </c>
      <c r="AD4" s="1">
        <v>1160</v>
      </c>
      <c r="AE4" s="1">
        <v>0</v>
      </c>
      <c r="AF4" s="1">
        <v>0</v>
      </c>
      <c r="AG4" s="1">
        <v>0</v>
      </c>
      <c r="AH4" s="1">
        <v>960</v>
      </c>
      <c r="AI4" s="1">
        <v>0</v>
      </c>
      <c r="AJ4" s="1">
        <v>583</v>
      </c>
      <c r="AK4" s="1">
        <v>0</v>
      </c>
      <c r="AL4" s="1">
        <v>758</v>
      </c>
      <c r="AM4" s="1">
        <v>0</v>
      </c>
      <c r="AN4" s="1">
        <v>488</v>
      </c>
      <c r="AO4" s="1">
        <v>0</v>
      </c>
      <c r="AP4" s="1">
        <v>627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403</v>
      </c>
      <c r="AY4" s="1">
        <v>403</v>
      </c>
      <c r="AZ4" s="1">
        <v>8</v>
      </c>
      <c r="BA4" s="1">
        <v>531</v>
      </c>
      <c r="BB4" s="1">
        <v>0</v>
      </c>
      <c r="BC4" s="1">
        <v>0</v>
      </c>
      <c r="BD4" s="1">
        <v>0</v>
      </c>
      <c r="BE4" s="1">
        <v>457</v>
      </c>
      <c r="BF4" s="1">
        <v>0</v>
      </c>
      <c r="BG4" s="1">
        <v>0</v>
      </c>
      <c r="BH4" s="1">
        <v>0</v>
      </c>
      <c r="BI4" s="1">
        <v>0</v>
      </c>
      <c r="BJ4" s="1">
        <v>89</v>
      </c>
      <c r="BK4" s="1">
        <v>0</v>
      </c>
      <c r="BL4" s="1">
        <v>0</v>
      </c>
      <c r="BM4" s="1">
        <v>0</v>
      </c>
      <c r="BN4" s="1">
        <v>151</v>
      </c>
      <c r="BO4" s="1">
        <v>0</v>
      </c>
      <c r="BP4" s="1">
        <v>0</v>
      </c>
      <c r="BQ4" s="1">
        <v>0</v>
      </c>
      <c r="BR4" s="1">
        <v>0</v>
      </c>
      <c r="BS4" s="1">
        <v>1</v>
      </c>
      <c r="BT4" s="1">
        <v>9</v>
      </c>
    </row>
    <row r="5" spans="1:72" s="1" customFormat="1" x14ac:dyDescent="0.25">
      <c r="A5" s="1" t="s">
        <v>73</v>
      </c>
      <c r="B5" s="1">
        <v>13916.97</v>
      </c>
      <c r="C5" s="1">
        <v>0</v>
      </c>
      <c r="D5" s="1">
        <v>0</v>
      </c>
      <c r="E5" s="1">
        <v>0</v>
      </c>
      <c r="F5" s="1">
        <v>0</v>
      </c>
      <c r="G5" s="1">
        <v>10</v>
      </c>
      <c r="H5" s="1">
        <v>2734</v>
      </c>
      <c r="I5" s="1">
        <v>3957</v>
      </c>
      <c r="J5" s="1">
        <v>3864</v>
      </c>
      <c r="K5" s="1">
        <v>3782</v>
      </c>
      <c r="L5" s="1">
        <v>14</v>
      </c>
      <c r="M5" s="1">
        <v>0</v>
      </c>
      <c r="N5" s="1">
        <v>3053</v>
      </c>
      <c r="O5" s="1">
        <v>0</v>
      </c>
      <c r="P5" s="1">
        <v>16</v>
      </c>
      <c r="Q5" s="1">
        <v>0</v>
      </c>
      <c r="R5" s="1">
        <v>2135</v>
      </c>
      <c r="S5" s="1">
        <v>0</v>
      </c>
      <c r="T5" s="1">
        <v>0</v>
      </c>
      <c r="U5" s="1">
        <v>1518</v>
      </c>
      <c r="V5" s="1">
        <v>0</v>
      </c>
      <c r="W5" s="1">
        <v>0</v>
      </c>
      <c r="X5" s="1">
        <v>1265</v>
      </c>
      <c r="Y5" s="1">
        <v>0</v>
      </c>
      <c r="Z5" s="1">
        <v>0</v>
      </c>
      <c r="AA5" s="1">
        <v>1200</v>
      </c>
      <c r="AB5" s="1">
        <v>1192</v>
      </c>
      <c r="AC5" s="1">
        <v>0</v>
      </c>
      <c r="AD5" s="1">
        <v>0</v>
      </c>
      <c r="AE5" s="1">
        <v>1129</v>
      </c>
      <c r="AF5" s="1">
        <v>1085</v>
      </c>
      <c r="AG5" s="1">
        <v>966</v>
      </c>
      <c r="AH5" s="1">
        <v>0</v>
      </c>
      <c r="AI5" s="1">
        <v>894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608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533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422</v>
      </c>
      <c r="BG5" s="1">
        <v>398</v>
      </c>
      <c r="BH5" s="1">
        <v>384</v>
      </c>
      <c r="BI5" s="1">
        <v>0</v>
      </c>
      <c r="BJ5" s="1">
        <v>0</v>
      </c>
      <c r="BK5" s="1">
        <v>307</v>
      </c>
      <c r="BL5" s="1">
        <v>269</v>
      </c>
      <c r="BM5" s="1">
        <v>0</v>
      </c>
      <c r="BN5" s="1">
        <v>0</v>
      </c>
      <c r="BO5" s="1">
        <v>0</v>
      </c>
      <c r="BP5" s="1">
        <v>106</v>
      </c>
      <c r="BQ5" s="1">
        <v>82</v>
      </c>
      <c r="BR5" s="1">
        <v>0</v>
      </c>
      <c r="BS5" s="1">
        <v>39</v>
      </c>
      <c r="BT5" s="1">
        <v>0</v>
      </c>
    </row>
    <row r="6" spans="1:72" s="3" customFormat="1" x14ac:dyDescent="0.25">
      <c r="A6" s="3" t="s">
        <v>80</v>
      </c>
      <c r="B6" s="3">
        <f>SUM(B2:B5)</f>
        <v>38358.590000000004</v>
      </c>
      <c r="C6" s="3">
        <f t="shared" ref="C6:BN6" si="0">SUM(C2:C5)</f>
        <v>20483</v>
      </c>
      <c r="D6" s="3">
        <f t="shared" si="0"/>
        <v>8918</v>
      </c>
      <c r="E6" s="3">
        <f t="shared" si="0"/>
        <v>5415</v>
      </c>
      <c r="F6" s="3">
        <f t="shared" si="0"/>
        <v>5140</v>
      </c>
      <c r="G6" s="3">
        <f t="shared" si="0"/>
        <v>4767</v>
      </c>
      <c r="H6" s="3">
        <f t="shared" si="0"/>
        <v>4252</v>
      </c>
      <c r="I6" s="3">
        <f t="shared" si="0"/>
        <v>4023</v>
      </c>
      <c r="J6" s="3">
        <f t="shared" si="0"/>
        <v>3864</v>
      </c>
      <c r="K6" s="3">
        <f t="shared" si="0"/>
        <v>3782</v>
      </c>
      <c r="L6" s="3">
        <f t="shared" si="0"/>
        <v>3428</v>
      </c>
      <c r="M6" s="3">
        <f t="shared" si="0"/>
        <v>3224</v>
      </c>
      <c r="N6" s="3">
        <f t="shared" si="0"/>
        <v>3053</v>
      </c>
      <c r="O6" s="3">
        <f t="shared" si="0"/>
        <v>2755</v>
      </c>
      <c r="P6" s="3">
        <f t="shared" si="0"/>
        <v>2731</v>
      </c>
      <c r="Q6" s="3">
        <f t="shared" si="0"/>
        <v>2281</v>
      </c>
      <c r="R6" s="3">
        <f t="shared" si="0"/>
        <v>2135</v>
      </c>
      <c r="S6" s="3">
        <f t="shared" si="0"/>
        <v>1788</v>
      </c>
      <c r="T6" s="3">
        <f t="shared" si="0"/>
        <v>1540</v>
      </c>
      <c r="U6" s="3">
        <f t="shared" si="0"/>
        <v>1518</v>
      </c>
      <c r="V6" s="3">
        <f t="shared" si="0"/>
        <v>1501</v>
      </c>
      <c r="W6" s="3">
        <f t="shared" si="0"/>
        <v>1489</v>
      </c>
      <c r="X6" s="3">
        <f t="shared" si="0"/>
        <v>1265</v>
      </c>
      <c r="Y6" s="3">
        <f t="shared" si="0"/>
        <v>1242</v>
      </c>
      <c r="Z6" s="3">
        <f t="shared" si="0"/>
        <v>1203</v>
      </c>
      <c r="AA6" s="3">
        <f t="shared" si="0"/>
        <v>1200</v>
      </c>
      <c r="AB6" s="3">
        <f t="shared" si="0"/>
        <v>1192</v>
      </c>
      <c r="AC6" s="3">
        <f t="shared" si="0"/>
        <v>1189</v>
      </c>
      <c r="AD6" s="3">
        <f t="shared" si="0"/>
        <v>1160</v>
      </c>
      <c r="AE6" s="3">
        <f t="shared" si="0"/>
        <v>1129</v>
      </c>
      <c r="AF6" s="3">
        <f t="shared" si="0"/>
        <v>1085</v>
      </c>
      <c r="AG6" s="3">
        <f t="shared" si="0"/>
        <v>966</v>
      </c>
      <c r="AH6" s="3">
        <f t="shared" si="0"/>
        <v>960</v>
      </c>
      <c r="AI6" s="3">
        <f t="shared" si="0"/>
        <v>894</v>
      </c>
      <c r="AJ6" s="3">
        <f t="shared" si="0"/>
        <v>812</v>
      </c>
      <c r="AK6" s="3">
        <f t="shared" si="0"/>
        <v>793</v>
      </c>
      <c r="AL6" s="3">
        <f t="shared" si="0"/>
        <v>758</v>
      </c>
      <c r="AM6" s="3">
        <f t="shared" si="0"/>
        <v>678</v>
      </c>
      <c r="AN6" s="3">
        <f t="shared" si="0"/>
        <v>673</v>
      </c>
      <c r="AO6" s="3">
        <f t="shared" si="0"/>
        <v>653</v>
      </c>
      <c r="AP6" s="3">
        <f t="shared" si="0"/>
        <v>627</v>
      </c>
      <c r="AQ6" s="3">
        <f t="shared" si="0"/>
        <v>623</v>
      </c>
      <c r="AR6" s="3">
        <f t="shared" si="0"/>
        <v>608</v>
      </c>
      <c r="AS6" s="3">
        <f t="shared" si="0"/>
        <v>600</v>
      </c>
      <c r="AT6" s="3">
        <f t="shared" si="0"/>
        <v>599</v>
      </c>
      <c r="AU6" s="3">
        <f t="shared" si="0"/>
        <v>598</v>
      </c>
      <c r="AV6" s="3">
        <f t="shared" si="0"/>
        <v>561</v>
      </c>
      <c r="AW6" s="3">
        <f t="shared" si="0"/>
        <v>561</v>
      </c>
      <c r="AX6" s="3">
        <f t="shared" si="0"/>
        <v>556</v>
      </c>
      <c r="AY6" s="3">
        <f t="shared" si="0"/>
        <v>556</v>
      </c>
      <c r="AZ6" s="3">
        <f t="shared" si="0"/>
        <v>541</v>
      </c>
      <c r="BA6" s="3">
        <f t="shared" si="0"/>
        <v>531</v>
      </c>
      <c r="BB6" s="3">
        <f t="shared" si="0"/>
        <v>527</v>
      </c>
      <c r="BC6" s="3">
        <f t="shared" si="0"/>
        <v>495</v>
      </c>
      <c r="BD6" s="3">
        <f t="shared" si="0"/>
        <v>495</v>
      </c>
      <c r="BE6" s="3">
        <f t="shared" si="0"/>
        <v>457</v>
      </c>
      <c r="BF6" s="3">
        <f t="shared" si="0"/>
        <v>422</v>
      </c>
      <c r="BG6" s="3">
        <f t="shared" si="0"/>
        <v>398</v>
      </c>
      <c r="BH6" s="3">
        <f t="shared" si="0"/>
        <v>384</v>
      </c>
      <c r="BI6" s="3">
        <f t="shared" si="0"/>
        <v>350</v>
      </c>
      <c r="BJ6" s="3">
        <f t="shared" si="0"/>
        <v>328</v>
      </c>
      <c r="BK6" s="3">
        <f t="shared" si="0"/>
        <v>307</v>
      </c>
      <c r="BL6" s="3">
        <f t="shared" si="0"/>
        <v>269</v>
      </c>
      <c r="BM6" s="3">
        <f t="shared" si="0"/>
        <v>244</v>
      </c>
      <c r="BN6" s="3">
        <f t="shared" si="0"/>
        <v>157</v>
      </c>
      <c r="BO6" s="3">
        <f t="shared" ref="BO6:BT6" si="1">SUM(BO2:BO5)</f>
        <v>134</v>
      </c>
      <c r="BP6" s="3">
        <f t="shared" si="1"/>
        <v>106</v>
      </c>
      <c r="BQ6" s="3">
        <f t="shared" si="1"/>
        <v>82</v>
      </c>
      <c r="BR6" s="3">
        <f t="shared" si="1"/>
        <v>79</v>
      </c>
      <c r="BS6" s="3">
        <f t="shared" si="1"/>
        <v>40</v>
      </c>
      <c r="BT6" s="3">
        <f t="shared" si="1"/>
        <v>9</v>
      </c>
    </row>
    <row r="7" spans="1:72" s="2" customFormat="1" x14ac:dyDescent="0.25">
      <c r="A7" s="2" t="s">
        <v>75</v>
      </c>
      <c r="B7" s="2">
        <v>45.5</v>
      </c>
      <c r="C7" s="2">
        <v>36.72</v>
      </c>
      <c r="D7" s="2">
        <v>9.18</v>
      </c>
      <c r="E7" s="2">
        <v>45.9</v>
      </c>
      <c r="F7" s="2">
        <v>45.9</v>
      </c>
      <c r="G7" s="2">
        <v>0</v>
      </c>
      <c r="H7" s="2">
        <v>29.55</v>
      </c>
      <c r="I7" s="2">
        <v>53.8</v>
      </c>
      <c r="J7" s="2">
        <v>13.1</v>
      </c>
      <c r="K7" s="2">
        <v>21.7</v>
      </c>
      <c r="L7" s="2">
        <v>0</v>
      </c>
      <c r="M7" s="2">
        <v>15.3</v>
      </c>
      <c r="N7" s="2">
        <v>65.7</v>
      </c>
      <c r="O7" s="2">
        <v>36.72</v>
      </c>
      <c r="P7" s="2">
        <v>16.899999999999999</v>
      </c>
      <c r="Q7" s="2">
        <v>9.18</v>
      </c>
      <c r="R7" s="2">
        <v>29</v>
      </c>
      <c r="S7" s="2">
        <v>15.3</v>
      </c>
      <c r="T7" s="2">
        <v>35.6</v>
      </c>
      <c r="U7" s="2">
        <v>30.1</v>
      </c>
      <c r="V7" s="2">
        <v>36.72</v>
      </c>
      <c r="W7" s="2">
        <v>15.3</v>
      </c>
      <c r="X7" s="2">
        <v>0</v>
      </c>
      <c r="Y7" s="2">
        <v>9.18</v>
      </c>
      <c r="Z7" s="2">
        <v>0</v>
      </c>
      <c r="AA7" s="2">
        <v>8.1</v>
      </c>
      <c r="AB7" s="2">
        <v>0</v>
      </c>
      <c r="AC7" s="2">
        <v>0</v>
      </c>
      <c r="AD7" s="2">
        <v>36.72</v>
      </c>
      <c r="AE7" s="2">
        <v>58.7</v>
      </c>
      <c r="AF7" s="2">
        <v>0</v>
      </c>
      <c r="AG7" s="2">
        <v>0</v>
      </c>
      <c r="AH7" s="2">
        <v>9.18</v>
      </c>
      <c r="AI7" s="2">
        <v>81</v>
      </c>
      <c r="AJ7" s="2">
        <v>15.3</v>
      </c>
      <c r="AK7" s="2">
        <v>2.88</v>
      </c>
      <c r="AL7" s="2">
        <v>0</v>
      </c>
      <c r="AM7" s="2">
        <v>36.72</v>
      </c>
      <c r="AN7" s="2">
        <v>36.72</v>
      </c>
      <c r="AO7" s="2">
        <v>36.72</v>
      </c>
      <c r="AP7" s="2">
        <v>15.3</v>
      </c>
      <c r="AQ7" s="2">
        <v>3.3</v>
      </c>
      <c r="AR7" s="2">
        <v>19</v>
      </c>
      <c r="AS7" s="2">
        <v>0</v>
      </c>
      <c r="AT7" s="2">
        <v>2.88</v>
      </c>
      <c r="AU7" s="2">
        <v>36.72</v>
      </c>
      <c r="AV7" s="2">
        <v>0</v>
      </c>
      <c r="AW7" s="2">
        <v>9.18</v>
      </c>
      <c r="AX7" s="2">
        <v>0</v>
      </c>
      <c r="AY7" s="2">
        <v>9.18</v>
      </c>
      <c r="AZ7" s="2">
        <v>0</v>
      </c>
      <c r="BA7" s="2">
        <v>15.3</v>
      </c>
      <c r="BB7" s="2">
        <v>0</v>
      </c>
      <c r="BC7" s="2">
        <v>9.18</v>
      </c>
      <c r="BD7" s="2">
        <v>0</v>
      </c>
      <c r="BE7" s="2">
        <v>0</v>
      </c>
      <c r="BF7" s="2">
        <v>19</v>
      </c>
      <c r="BG7" s="2">
        <v>81</v>
      </c>
      <c r="BH7" s="2">
        <v>81</v>
      </c>
      <c r="BI7" s="2">
        <v>2.88</v>
      </c>
      <c r="BJ7" s="2">
        <v>28.8</v>
      </c>
      <c r="BK7" s="2">
        <v>63.2</v>
      </c>
      <c r="BL7" s="2">
        <v>15.9</v>
      </c>
      <c r="BM7" s="2">
        <v>0</v>
      </c>
      <c r="BN7" s="2">
        <v>76</v>
      </c>
      <c r="BO7" s="2">
        <v>0</v>
      </c>
      <c r="BP7" s="2">
        <v>82.9</v>
      </c>
      <c r="BQ7" s="2">
        <v>79</v>
      </c>
      <c r="BR7" s="2">
        <v>2.88</v>
      </c>
      <c r="BS7" s="2">
        <v>0</v>
      </c>
      <c r="BT7" s="2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17.42578125" customWidth="1"/>
    <col min="22" max="63" width="9.140625" customWidth="1"/>
  </cols>
  <sheetData>
    <row r="1" spans="1:63" x14ac:dyDescent="0.25">
      <c r="A1" t="s">
        <v>79</v>
      </c>
      <c r="B1" t="s">
        <v>1</v>
      </c>
      <c r="C1" t="s">
        <v>2</v>
      </c>
      <c r="D1" t="s">
        <v>8</v>
      </c>
      <c r="E1" t="s">
        <v>4</v>
      </c>
      <c r="F1" t="s">
        <v>10</v>
      </c>
      <c r="G1" t="s">
        <v>9</v>
      </c>
      <c r="H1" t="s">
        <v>5</v>
      </c>
      <c r="I1" t="s">
        <v>6</v>
      </c>
      <c r="J1" t="s">
        <v>30</v>
      </c>
      <c r="K1" t="s">
        <v>3</v>
      </c>
      <c r="L1" t="s">
        <v>14</v>
      </c>
      <c r="M1" t="s">
        <v>16</v>
      </c>
      <c r="N1" t="s">
        <v>7</v>
      </c>
      <c r="O1" t="s">
        <v>11</v>
      </c>
      <c r="P1" t="s">
        <v>12</v>
      </c>
      <c r="Q1" t="s">
        <v>21</v>
      </c>
      <c r="R1" t="s">
        <v>41</v>
      </c>
      <c r="S1" t="s">
        <v>22</v>
      </c>
      <c r="T1" t="s">
        <v>26</v>
      </c>
      <c r="U1" t="s">
        <v>15</v>
      </c>
      <c r="V1" t="s">
        <v>29</v>
      </c>
      <c r="W1" t="s">
        <v>47</v>
      </c>
      <c r="X1" t="s">
        <v>17</v>
      </c>
      <c r="Y1" t="s">
        <v>35</v>
      </c>
      <c r="Z1" t="s">
        <v>13</v>
      </c>
      <c r="AA1" t="s">
        <v>19</v>
      </c>
      <c r="AB1" t="s">
        <v>31</v>
      </c>
      <c r="AC1" t="s">
        <v>33</v>
      </c>
      <c r="AD1" t="s">
        <v>20</v>
      </c>
      <c r="AE1" t="s">
        <v>23</v>
      </c>
      <c r="AF1" t="s">
        <v>57</v>
      </c>
      <c r="AG1" t="s">
        <v>34</v>
      </c>
      <c r="AH1" t="s">
        <v>62</v>
      </c>
      <c r="AI1" t="s">
        <v>37</v>
      </c>
      <c r="AJ1" t="s">
        <v>28</v>
      </c>
      <c r="AK1" t="s">
        <v>40</v>
      </c>
      <c r="AL1" t="s">
        <v>64</v>
      </c>
      <c r="AM1" t="s">
        <v>48</v>
      </c>
      <c r="AN1" t="s">
        <v>56</v>
      </c>
      <c r="AO1" t="s">
        <v>61</v>
      </c>
      <c r="AP1" t="s">
        <v>53</v>
      </c>
      <c r="AQ1" t="s">
        <v>52</v>
      </c>
      <c r="AR1" t="s">
        <v>39</v>
      </c>
      <c r="AS1" t="s">
        <v>42</v>
      </c>
      <c r="AT1" t="s">
        <v>49</v>
      </c>
      <c r="AU1" t="s">
        <v>50</v>
      </c>
      <c r="AV1" t="s">
        <v>36</v>
      </c>
      <c r="AW1" t="s">
        <v>46</v>
      </c>
      <c r="AX1" t="s">
        <v>65</v>
      </c>
      <c r="AY1" t="s">
        <v>43</v>
      </c>
      <c r="AZ1" t="s">
        <v>58</v>
      </c>
      <c r="BA1" t="s">
        <v>55</v>
      </c>
      <c r="BB1" t="s">
        <v>54</v>
      </c>
      <c r="BC1" t="s">
        <v>51</v>
      </c>
      <c r="BD1" t="s">
        <v>44</v>
      </c>
      <c r="BE1" t="s">
        <v>38</v>
      </c>
      <c r="BF1" t="s">
        <v>45</v>
      </c>
      <c r="BG1" t="s">
        <v>63</v>
      </c>
      <c r="BH1" t="s">
        <v>68</v>
      </c>
      <c r="BI1" t="s">
        <v>66</v>
      </c>
      <c r="BJ1" t="s">
        <v>67</v>
      </c>
      <c r="BK1" t="s">
        <v>70</v>
      </c>
    </row>
    <row r="2" spans="1:63" s="1" customFormat="1" x14ac:dyDescent="0.25">
      <c r="A2" s="1" t="s">
        <v>74</v>
      </c>
      <c r="B2" s="1">
        <v>2156.35</v>
      </c>
      <c r="C2" s="1">
        <v>2386</v>
      </c>
      <c r="D2" s="1">
        <v>643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84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581</v>
      </c>
      <c r="W2" s="1">
        <v>0</v>
      </c>
      <c r="X2" s="1">
        <v>0</v>
      </c>
      <c r="Y2" s="1">
        <v>508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386</v>
      </c>
      <c r="AG2" s="1">
        <v>0</v>
      </c>
      <c r="AH2" s="1">
        <v>0</v>
      </c>
      <c r="AI2" s="1">
        <v>0</v>
      </c>
      <c r="AJ2" s="1">
        <v>601</v>
      </c>
      <c r="AK2" s="1">
        <v>255</v>
      </c>
      <c r="AL2" s="1">
        <v>0</v>
      </c>
      <c r="AM2" s="1">
        <v>0</v>
      </c>
      <c r="AN2" s="1">
        <v>0</v>
      </c>
      <c r="AO2" s="1">
        <v>0</v>
      </c>
      <c r="AP2" s="1">
        <v>223</v>
      </c>
      <c r="AQ2" s="1">
        <v>223</v>
      </c>
      <c r="AR2" s="1">
        <v>821</v>
      </c>
      <c r="AS2" s="1">
        <v>812</v>
      </c>
      <c r="AT2" s="1">
        <v>718</v>
      </c>
      <c r="AU2" s="1">
        <v>718</v>
      </c>
      <c r="AV2" s="1">
        <v>0</v>
      </c>
      <c r="AW2" s="1">
        <v>531</v>
      </c>
      <c r="AX2" s="1">
        <v>0</v>
      </c>
      <c r="AY2" s="1">
        <v>508</v>
      </c>
      <c r="AZ2" s="1">
        <v>0</v>
      </c>
      <c r="BA2" s="1">
        <v>464</v>
      </c>
      <c r="BB2" s="1">
        <v>464</v>
      </c>
      <c r="BC2" s="1">
        <v>0</v>
      </c>
      <c r="BD2" s="1">
        <v>0</v>
      </c>
      <c r="BE2" s="1">
        <v>247</v>
      </c>
      <c r="BF2" s="1">
        <v>209</v>
      </c>
      <c r="BG2" s="1">
        <v>206</v>
      </c>
      <c r="BH2" s="1">
        <v>111</v>
      </c>
      <c r="BI2" s="1">
        <v>53</v>
      </c>
      <c r="BJ2" s="1">
        <v>2</v>
      </c>
      <c r="BK2" s="1">
        <v>0</v>
      </c>
    </row>
    <row r="3" spans="1:63" s="1" customFormat="1" x14ac:dyDescent="0.25">
      <c r="A3" s="1" t="s">
        <v>71</v>
      </c>
      <c r="B3" s="1">
        <v>12170.78</v>
      </c>
      <c r="C3" s="1">
        <v>13566</v>
      </c>
      <c r="D3" s="1">
        <v>7117</v>
      </c>
      <c r="E3" s="1">
        <v>8496</v>
      </c>
      <c r="F3" s="1">
        <v>0</v>
      </c>
      <c r="G3" s="1">
        <v>0</v>
      </c>
      <c r="H3" s="1">
        <v>0</v>
      </c>
      <c r="I3" s="1">
        <v>0</v>
      </c>
      <c r="J3" s="1">
        <v>2767</v>
      </c>
      <c r="K3" s="1">
        <v>0</v>
      </c>
      <c r="L3" s="1">
        <v>4102</v>
      </c>
      <c r="M3" s="1">
        <v>3433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639</v>
      </c>
      <c r="AK3" s="1">
        <v>0</v>
      </c>
      <c r="AL3" s="1">
        <v>0</v>
      </c>
      <c r="AM3" s="1">
        <v>951</v>
      </c>
      <c r="AN3" s="1">
        <v>424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483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</row>
    <row r="4" spans="1:63" s="1" customFormat="1" x14ac:dyDescent="0.25">
      <c r="A4" s="1" t="s">
        <v>72</v>
      </c>
      <c r="B4" s="1">
        <v>10253.19</v>
      </c>
      <c r="C4" s="1">
        <v>9944</v>
      </c>
      <c r="D4" s="1">
        <v>4398</v>
      </c>
      <c r="E4" s="1">
        <v>521</v>
      </c>
      <c r="F4" s="1">
        <v>7530</v>
      </c>
      <c r="G4" s="1">
        <v>6447</v>
      </c>
      <c r="H4" s="1">
        <v>83</v>
      </c>
      <c r="I4" s="1">
        <v>0</v>
      </c>
      <c r="J4" s="1">
        <v>2256</v>
      </c>
      <c r="K4" s="1">
        <v>0</v>
      </c>
      <c r="L4" s="1">
        <v>532</v>
      </c>
      <c r="M4" s="1">
        <v>649</v>
      </c>
      <c r="N4" s="1">
        <v>0</v>
      </c>
      <c r="O4" s="1">
        <v>0</v>
      </c>
      <c r="P4" s="1">
        <v>189</v>
      </c>
      <c r="Q4" s="1">
        <v>3293</v>
      </c>
      <c r="R4" s="1">
        <v>3226</v>
      </c>
      <c r="S4" s="1">
        <v>3033</v>
      </c>
      <c r="T4" s="1">
        <v>2879</v>
      </c>
      <c r="U4" s="1">
        <v>0</v>
      </c>
      <c r="V4" s="1">
        <v>1625</v>
      </c>
      <c r="W4" s="1">
        <v>2190</v>
      </c>
      <c r="X4" s="1">
        <v>0</v>
      </c>
      <c r="Y4" s="1">
        <v>1421</v>
      </c>
      <c r="Z4" s="1">
        <v>0</v>
      </c>
      <c r="AA4" s="1">
        <v>0</v>
      </c>
      <c r="AB4" s="1">
        <v>1731</v>
      </c>
      <c r="AC4" s="1">
        <v>1666</v>
      </c>
      <c r="AD4" s="1">
        <v>0</v>
      </c>
      <c r="AE4" s="1">
        <v>0</v>
      </c>
      <c r="AF4" s="1">
        <v>1081</v>
      </c>
      <c r="AG4" s="1">
        <v>1446</v>
      </c>
      <c r="AH4" s="1">
        <v>1374</v>
      </c>
      <c r="AI4" s="1">
        <v>1264</v>
      </c>
      <c r="AJ4" s="1">
        <v>0</v>
      </c>
      <c r="AK4" s="1">
        <v>713</v>
      </c>
      <c r="AL4" s="1">
        <v>962</v>
      </c>
      <c r="AM4" s="1">
        <v>0</v>
      </c>
      <c r="AN4" s="1">
        <v>497</v>
      </c>
      <c r="AO4" s="1">
        <v>857</v>
      </c>
      <c r="AP4" s="1">
        <v>624</v>
      </c>
      <c r="AQ4" s="1">
        <v>624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511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23</v>
      </c>
      <c r="BK4" s="1">
        <v>10</v>
      </c>
    </row>
    <row r="5" spans="1:63" s="1" customFormat="1" x14ac:dyDescent="0.25">
      <c r="A5" s="1" t="s">
        <v>73</v>
      </c>
      <c r="B5" s="1">
        <v>16405.259999999998</v>
      </c>
      <c r="C5" s="1">
        <v>0</v>
      </c>
      <c r="D5" s="1">
        <v>0</v>
      </c>
      <c r="E5" s="1">
        <v>42</v>
      </c>
      <c r="F5" s="1">
        <v>0</v>
      </c>
      <c r="G5" s="1">
        <v>0</v>
      </c>
      <c r="H5" s="1">
        <v>6091</v>
      </c>
      <c r="I5" s="1">
        <v>5780</v>
      </c>
      <c r="J5" s="1">
        <v>0</v>
      </c>
      <c r="K5" s="1">
        <v>4936</v>
      </c>
      <c r="L5" s="1">
        <v>42</v>
      </c>
      <c r="M5" s="1">
        <v>52</v>
      </c>
      <c r="N5" s="1">
        <v>3669</v>
      </c>
      <c r="O5" s="1">
        <v>3573</v>
      </c>
      <c r="P5" s="1">
        <v>3212</v>
      </c>
      <c r="Q5" s="1">
        <v>0</v>
      </c>
      <c r="R5" s="1">
        <v>0</v>
      </c>
      <c r="S5" s="1">
        <v>0</v>
      </c>
      <c r="T5" s="1">
        <v>0</v>
      </c>
      <c r="U5" s="1">
        <v>2572</v>
      </c>
      <c r="V5" s="1">
        <v>0</v>
      </c>
      <c r="W5" s="1">
        <v>0</v>
      </c>
      <c r="X5" s="1">
        <v>1974</v>
      </c>
      <c r="Y5" s="1">
        <v>0</v>
      </c>
      <c r="Z5" s="1">
        <v>1804</v>
      </c>
      <c r="AA5" s="1">
        <v>1791</v>
      </c>
      <c r="AB5" s="1">
        <v>0</v>
      </c>
      <c r="AC5" s="1">
        <v>0</v>
      </c>
      <c r="AD5" s="1">
        <v>1613</v>
      </c>
      <c r="AE5" s="1">
        <v>1543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57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459</v>
      </c>
      <c r="BD5" s="1">
        <v>356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</row>
    <row r="6" spans="1:63" s="3" customFormat="1" x14ac:dyDescent="0.25">
      <c r="A6" s="3" t="s">
        <v>80</v>
      </c>
      <c r="B6" s="3">
        <f>SUM(B2:B5)</f>
        <v>40985.58</v>
      </c>
      <c r="C6" s="3">
        <f t="shared" ref="C6:BK6" si="0">SUM(C2:C5)</f>
        <v>25896</v>
      </c>
      <c r="D6" s="3">
        <f t="shared" si="0"/>
        <v>12158</v>
      </c>
      <c r="E6" s="3">
        <f t="shared" si="0"/>
        <v>9059</v>
      </c>
      <c r="F6" s="3">
        <f t="shared" si="0"/>
        <v>7530</v>
      </c>
      <c r="G6" s="3">
        <f t="shared" si="0"/>
        <v>6447</v>
      </c>
      <c r="H6" s="3">
        <f t="shared" si="0"/>
        <v>6174</v>
      </c>
      <c r="I6" s="3">
        <f t="shared" si="0"/>
        <v>5780</v>
      </c>
      <c r="J6" s="3">
        <f t="shared" si="0"/>
        <v>5023</v>
      </c>
      <c r="K6" s="3">
        <f t="shared" si="0"/>
        <v>4936</v>
      </c>
      <c r="L6" s="3">
        <f t="shared" si="0"/>
        <v>4676</v>
      </c>
      <c r="M6" s="3">
        <f t="shared" si="0"/>
        <v>4218</v>
      </c>
      <c r="N6" s="3">
        <f t="shared" si="0"/>
        <v>3669</v>
      </c>
      <c r="O6" s="3">
        <f t="shared" si="0"/>
        <v>3573</v>
      </c>
      <c r="P6" s="3">
        <f t="shared" si="0"/>
        <v>3401</v>
      </c>
      <c r="Q6" s="3">
        <f t="shared" si="0"/>
        <v>3293</v>
      </c>
      <c r="R6" s="3">
        <f t="shared" si="0"/>
        <v>3226</v>
      </c>
      <c r="S6" s="3">
        <f t="shared" si="0"/>
        <v>3033</v>
      </c>
      <c r="T6" s="3">
        <f t="shared" si="0"/>
        <v>2879</v>
      </c>
      <c r="U6" s="3">
        <f t="shared" si="0"/>
        <v>2572</v>
      </c>
      <c r="V6" s="3">
        <f t="shared" si="0"/>
        <v>2206</v>
      </c>
      <c r="W6" s="3">
        <f t="shared" si="0"/>
        <v>2190</v>
      </c>
      <c r="X6" s="3">
        <f t="shared" si="0"/>
        <v>1974</v>
      </c>
      <c r="Y6" s="3">
        <f t="shared" si="0"/>
        <v>1929</v>
      </c>
      <c r="Z6" s="3">
        <f t="shared" si="0"/>
        <v>1804</v>
      </c>
      <c r="AA6" s="3">
        <f t="shared" si="0"/>
        <v>1791</v>
      </c>
      <c r="AB6" s="3">
        <f t="shared" si="0"/>
        <v>1731</v>
      </c>
      <c r="AC6" s="3">
        <f t="shared" si="0"/>
        <v>1666</v>
      </c>
      <c r="AD6" s="3">
        <f t="shared" si="0"/>
        <v>1613</v>
      </c>
      <c r="AE6" s="3">
        <f t="shared" si="0"/>
        <v>1543</v>
      </c>
      <c r="AF6" s="3">
        <f t="shared" si="0"/>
        <v>1467</v>
      </c>
      <c r="AG6" s="3">
        <f t="shared" si="0"/>
        <v>1446</v>
      </c>
      <c r="AH6" s="3">
        <f t="shared" si="0"/>
        <v>1374</v>
      </c>
      <c r="AI6" s="3">
        <f t="shared" si="0"/>
        <v>1264</v>
      </c>
      <c r="AJ6" s="3">
        <f t="shared" si="0"/>
        <v>1240</v>
      </c>
      <c r="AK6" s="3">
        <f t="shared" si="0"/>
        <v>968</v>
      </c>
      <c r="AL6" s="3">
        <f t="shared" si="0"/>
        <v>962</v>
      </c>
      <c r="AM6" s="3">
        <f t="shared" si="0"/>
        <v>951</v>
      </c>
      <c r="AN6" s="3">
        <f t="shared" si="0"/>
        <v>921</v>
      </c>
      <c r="AO6" s="3">
        <f t="shared" si="0"/>
        <v>857</v>
      </c>
      <c r="AP6" s="3">
        <f t="shared" si="0"/>
        <v>847</v>
      </c>
      <c r="AQ6" s="3">
        <f t="shared" si="0"/>
        <v>847</v>
      </c>
      <c r="AR6" s="3">
        <f t="shared" si="0"/>
        <v>821</v>
      </c>
      <c r="AS6" s="3">
        <f t="shared" si="0"/>
        <v>812</v>
      </c>
      <c r="AT6" s="3">
        <f t="shared" si="0"/>
        <v>718</v>
      </c>
      <c r="AU6" s="3">
        <f t="shared" si="0"/>
        <v>718</v>
      </c>
      <c r="AV6" s="3">
        <f t="shared" si="0"/>
        <v>570</v>
      </c>
      <c r="AW6" s="3">
        <f t="shared" si="0"/>
        <v>531</v>
      </c>
      <c r="AX6" s="3">
        <f t="shared" si="0"/>
        <v>511</v>
      </c>
      <c r="AY6" s="3">
        <f t="shared" si="0"/>
        <v>508</v>
      </c>
      <c r="AZ6" s="3">
        <f t="shared" si="0"/>
        <v>483</v>
      </c>
      <c r="BA6" s="3">
        <f t="shared" si="0"/>
        <v>464</v>
      </c>
      <c r="BB6" s="3">
        <f t="shared" si="0"/>
        <v>464</v>
      </c>
      <c r="BC6" s="3">
        <f t="shared" si="0"/>
        <v>459</v>
      </c>
      <c r="BD6" s="3">
        <f t="shared" si="0"/>
        <v>356</v>
      </c>
      <c r="BE6" s="3">
        <f t="shared" si="0"/>
        <v>247</v>
      </c>
      <c r="BF6" s="3">
        <f t="shared" si="0"/>
        <v>209</v>
      </c>
      <c r="BG6" s="3">
        <f t="shared" si="0"/>
        <v>206</v>
      </c>
      <c r="BH6" s="3">
        <f t="shared" si="0"/>
        <v>111</v>
      </c>
      <c r="BI6" s="3">
        <f t="shared" si="0"/>
        <v>53</v>
      </c>
      <c r="BJ6" s="3">
        <f t="shared" si="0"/>
        <v>25</v>
      </c>
      <c r="BK6" s="3">
        <f t="shared" si="0"/>
        <v>10</v>
      </c>
    </row>
    <row r="7" spans="1:63" s="2" customFormat="1" x14ac:dyDescent="0.25">
      <c r="A7" s="2" t="s">
        <v>75</v>
      </c>
      <c r="B7" s="2">
        <v>34.200000000000003</v>
      </c>
      <c r="C7" s="2">
        <v>30.09</v>
      </c>
      <c r="D7" s="2">
        <v>7.52</v>
      </c>
      <c r="E7" s="2">
        <v>0</v>
      </c>
      <c r="F7" s="2">
        <v>37.61</v>
      </c>
      <c r="G7" s="2">
        <v>37.61</v>
      </c>
      <c r="H7" s="2">
        <v>44.03</v>
      </c>
      <c r="I7" s="2">
        <v>12.6</v>
      </c>
      <c r="J7" s="2">
        <v>12.54</v>
      </c>
      <c r="K7" s="2">
        <v>20.6</v>
      </c>
      <c r="L7" s="2">
        <v>0</v>
      </c>
      <c r="M7" s="2">
        <v>33.200000000000003</v>
      </c>
      <c r="N7" s="2">
        <v>70.64</v>
      </c>
      <c r="O7" s="2">
        <v>13</v>
      </c>
      <c r="P7" s="2">
        <v>45.06</v>
      </c>
      <c r="Q7" s="2">
        <v>30.09</v>
      </c>
      <c r="R7" s="2">
        <v>12.54</v>
      </c>
      <c r="S7" s="2">
        <v>2.46</v>
      </c>
      <c r="T7" s="2">
        <v>7.52</v>
      </c>
      <c r="U7" s="2">
        <v>15.6</v>
      </c>
      <c r="V7" s="2">
        <v>30.09</v>
      </c>
      <c r="W7" s="2">
        <v>12.54</v>
      </c>
      <c r="X7" s="2">
        <v>0</v>
      </c>
      <c r="Y7" s="2">
        <v>7.52</v>
      </c>
      <c r="Z7" s="2">
        <v>0</v>
      </c>
      <c r="AA7" s="2">
        <v>4.7</v>
      </c>
      <c r="AB7" s="2">
        <v>0</v>
      </c>
      <c r="AC7" s="2">
        <v>0</v>
      </c>
      <c r="AD7" s="2">
        <v>0</v>
      </c>
      <c r="AE7" s="2">
        <v>0</v>
      </c>
      <c r="AF7" s="2">
        <v>12.54</v>
      </c>
      <c r="AG7" s="2">
        <v>30.09</v>
      </c>
      <c r="AH7" s="2">
        <v>0</v>
      </c>
      <c r="AI7" s="2">
        <v>7.52</v>
      </c>
      <c r="AJ7" s="2">
        <v>1.99</v>
      </c>
      <c r="AK7" s="2">
        <v>30.09</v>
      </c>
      <c r="AL7" s="2">
        <v>12.54</v>
      </c>
      <c r="AM7" s="2">
        <v>30.09</v>
      </c>
      <c r="AN7" s="2">
        <v>7.95</v>
      </c>
      <c r="AO7" s="2">
        <v>12.54</v>
      </c>
      <c r="AP7" s="2">
        <v>0</v>
      </c>
      <c r="AQ7" s="2">
        <v>7.52</v>
      </c>
      <c r="AR7" s="2">
        <v>30.09</v>
      </c>
      <c r="AS7" s="2">
        <v>0</v>
      </c>
      <c r="AT7" s="2">
        <v>7.52</v>
      </c>
      <c r="AU7" s="2">
        <v>0</v>
      </c>
      <c r="AV7" s="2">
        <v>55.6</v>
      </c>
      <c r="AW7" s="2">
        <v>30.09</v>
      </c>
      <c r="AX7" s="2">
        <v>0</v>
      </c>
      <c r="AY7" s="2">
        <v>1.99</v>
      </c>
      <c r="AZ7" s="2">
        <v>1.99</v>
      </c>
      <c r="BA7" s="2">
        <v>7.52</v>
      </c>
      <c r="BB7" s="2">
        <v>0</v>
      </c>
      <c r="BC7" s="2">
        <v>0</v>
      </c>
      <c r="BD7" s="2">
        <v>73.17</v>
      </c>
      <c r="BE7" s="2">
        <v>3.3</v>
      </c>
      <c r="BF7" s="2">
        <v>0</v>
      </c>
      <c r="BG7" s="2">
        <v>0</v>
      </c>
      <c r="BH7" s="2">
        <v>1.99</v>
      </c>
      <c r="BI7" s="2">
        <v>0</v>
      </c>
      <c r="BJ7" s="2">
        <v>88</v>
      </c>
      <c r="BK7" s="2">
        <v>0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33" sqref="B33"/>
    </sheetView>
  </sheetViews>
  <sheetFormatPr defaultRowHeight="15" x14ac:dyDescent="0.25"/>
  <cols>
    <col min="1" max="1" width="11.85546875" style="5" bestFit="1" customWidth="1"/>
    <col min="2" max="2" width="52.7109375" style="5" bestFit="1" customWidth="1"/>
    <col min="3" max="3" width="48" style="5" bestFit="1" customWidth="1"/>
    <col min="4" max="5" width="49" style="5" bestFit="1" customWidth="1"/>
    <col min="6" max="16384" width="9.140625" style="5"/>
  </cols>
  <sheetData>
    <row r="1" spans="1:5" s="8" customFormat="1" x14ac:dyDescent="0.25">
      <c r="A1" s="9"/>
      <c r="B1" s="9" t="s">
        <v>81</v>
      </c>
      <c r="C1" s="9" t="s">
        <v>82</v>
      </c>
      <c r="D1" s="9" t="s">
        <v>83</v>
      </c>
      <c r="E1" s="9" t="s">
        <v>84</v>
      </c>
    </row>
    <row r="2" spans="1:5" x14ac:dyDescent="0.25">
      <c r="A2" s="10" t="s">
        <v>74</v>
      </c>
      <c r="B2" s="11" t="s">
        <v>2</v>
      </c>
      <c r="C2" s="11" t="s">
        <v>2</v>
      </c>
      <c r="D2" s="11" t="s">
        <v>89</v>
      </c>
      <c r="E2" s="11" t="s">
        <v>2</v>
      </c>
    </row>
    <row r="3" spans="1:5" x14ac:dyDescent="0.25">
      <c r="A3" s="10" t="s">
        <v>71</v>
      </c>
      <c r="B3" s="11" t="s">
        <v>85</v>
      </c>
      <c r="C3" s="11" t="s">
        <v>2</v>
      </c>
      <c r="D3" s="11" t="s">
        <v>89</v>
      </c>
      <c r="E3" s="11" t="s">
        <v>2</v>
      </c>
    </row>
    <row r="4" spans="1:5" x14ac:dyDescent="0.25">
      <c r="A4" s="10" t="s">
        <v>72</v>
      </c>
      <c r="B4" s="11" t="s">
        <v>2</v>
      </c>
      <c r="C4" s="11" t="s">
        <v>2</v>
      </c>
      <c r="D4" s="11" t="s">
        <v>89</v>
      </c>
      <c r="E4" s="11" t="s">
        <v>89</v>
      </c>
    </row>
    <row r="5" spans="1:5" x14ac:dyDescent="0.25">
      <c r="A5" s="10" t="s">
        <v>73</v>
      </c>
      <c r="B5" s="11" t="s">
        <v>87</v>
      </c>
      <c r="C5" s="11" t="s">
        <v>88</v>
      </c>
      <c r="D5" s="11" t="s">
        <v>90</v>
      </c>
      <c r="E5" s="11" t="s">
        <v>90</v>
      </c>
    </row>
    <row r="7" spans="1:5" x14ac:dyDescent="0.25">
      <c r="B7" s="5" t="s">
        <v>92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B35" sqref="B35"/>
    </sheetView>
  </sheetViews>
  <sheetFormatPr defaultRowHeight="15" x14ac:dyDescent="0.25"/>
  <cols>
    <col min="1" max="1" width="19" customWidth="1"/>
    <col min="2" max="2" width="51.7109375" bestFit="1" customWidth="1"/>
    <col min="3" max="3" width="53.7109375" bestFit="1" customWidth="1"/>
    <col min="4" max="5" width="48" bestFit="1" customWidth="1"/>
    <col min="6" max="6" width="41.28515625" bestFit="1" customWidth="1"/>
    <col min="7" max="7" width="46.7109375" bestFit="1" customWidth="1"/>
    <col min="8" max="8" width="28.85546875" bestFit="1" customWidth="1"/>
  </cols>
  <sheetData>
    <row r="1" spans="1:9" ht="60" x14ac:dyDescent="0.25">
      <c r="A1" s="12" t="s">
        <v>97</v>
      </c>
      <c r="B1" s="13" t="s">
        <v>93</v>
      </c>
      <c r="C1" s="13" t="s">
        <v>94</v>
      </c>
      <c r="D1" s="13" t="s">
        <v>95</v>
      </c>
      <c r="E1" s="13" t="s">
        <v>96</v>
      </c>
      <c r="I1" s="1"/>
    </row>
    <row r="2" spans="1:9" s="5" customFormat="1" x14ac:dyDescent="0.25">
      <c r="A2" s="11">
        <v>1</v>
      </c>
      <c r="B2" s="11" t="s">
        <v>2</v>
      </c>
      <c r="C2" s="11" t="s">
        <v>2</v>
      </c>
      <c r="D2" s="11" t="s">
        <v>2</v>
      </c>
      <c r="E2" s="11" t="s">
        <v>2</v>
      </c>
    </row>
    <row r="3" spans="1:9" x14ac:dyDescent="0.25">
      <c r="A3" s="14">
        <v>2</v>
      </c>
      <c r="B3" s="14" t="s">
        <v>3</v>
      </c>
      <c r="C3" s="14" t="s">
        <v>8</v>
      </c>
      <c r="D3" s="14" t="s">
        <v>8</v>
      </c>
      <c r="E3" s="14" t="s">
        <v>8</v>
      </c>
    </row>
    <row r="4" spans="1:9" x14ac:dyDescent="0.25">
      <c r="A4" s="14">
        <v>3</v>
      </c>
      <c r="B4" s="14" t="s">
        <v>4</v>
      </c>
      <c r="C4" s="14" t="s">
        <v>10</v>
      </c>
      <c r="D4" s="14" t="s">
        <v>10</v>
      </c>
      <c r="E4" s="14" t="s">
        <v>4</v>
      </c>
    </row>
    <row r="5" spans="1:9" x14ac:dyDescent="0.25">
      <c r="A5" s="14">
        <v>4</v>
      </c>
      <c r="B5" s="14" t="s">
        <v>5</v>
      </c>
      <c r="C5" s="14" t="s">
        <v>30</v>
      </c>
      <c r="D5" s="14" t="s">
        <v>9</v>
      </c>
      <c r="E5" s="14" t="s">
        <v>10</v>
      </c>
    </row>
    <row r="6" spans="1:9" x14ac:dyDescent="0.25">
      <c r="A6" s="14">
        <v>5</v>
      </c>
      <c r="B6" s="14" t="s">
        <v>6</v>
      </c>
      <c r="C6" s="14" t="s">
        <v>9</v>
      </c>
      <c r="D6" s="14" t="s">
        <v>4</v>
      </c>
      <c r="E6" s="14" t="s">
        <v>9</v>
      </c>
    </row>
    <row r="8" spans="1:9" x14ac:dyDescent="0.25">
      <c r="B8" t="s">
        <v>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27" bestFit="1" customWidth="1"/>
  </cols>
  <sheetData>
    <row r="1" spans="1:5" x14ac:dyDescent="0.25">
      <c r="A1" s="4" t="s">
        <v>133</v>
      </c>
      <c r="B1" s="4" t="s">
        <v>81</v>
      </c>
      <c r="C1" s="4" t="s">
        <v>82</v>
      </c>
      <c r="D1" s="4" t="s">
        <v>83</v>
      </c>
      <c r="E1" s="4" t="s">
        <v>84</v>
      </c>
    </row>
    <row r="2" spans="1:5" s="1" customFormat="1" x14ac:dyDescent="0.25">
      <c r="A2" s="1" t="s">
        <v>74</v>
      </c>
      <c r="B2" s="6">
        <v>22127</v>
      </c>
      <c r="C2" s="6">
        <v>11075</v>
      </c>
      <c r="D2" s="6">
        <v>7976</v>
      </c>
      <c r="E2" s="6">
        <v>8274</v>
      </c>
    </row>
    <row r="3" spans="1:5" s="1" customFormat="1" x14ac:dyDescent="0.25">
      <c r="A3" s="1" t="s">
        <v>71</v>
      </c>
      <c r="B3" s="6">
        <v>86665</v>
      </c>
      <c r="C3" s="6">
        <v>92339</v>
      </c>
      <c r="D3" s="6">
        <v>35057</v>
      </c>
      <c r="E3" s="6">
        <v>46173</v>
      </c>
    </row>
    <row r="4" spans="1:5" s="1" customFormat="1" x14ac:dyDescent="0.25">
      <c r="A4" s="1" t="s">
        <v>72</v>
      </c>
      <c r="B4" s="6">
        <v>95567</v>
      </c>
      <c r="C4" s="6">
        <v>86124</v>
      </c>
      <c r="D4" s="6">
        <v>34601</v>
      </c>
      <c r="E4" s="6">
        <v>38760</v>
      </c>
    </row>
    <row r="5" spans="1:5" s="1" customFormat="1" x14ac:dyDescent="0.25">
      <c r="A5" s="1" t="s">
        <v>73</v>
      </c>
      <c r="B5" s="6">
        <v>211033</v>
      </c>
      <c r="C5" s="6">
        <v>95976</v>
      </c>
      <c r="D5" s="6">
        <v>41311</v>
      </c>
      <c r="E5" s="6">
        <v>59993</v>
      </c>
    </row>
    <row r="6" spans="1:5" s="3" customFormat="1" x14ac:dyDescent="0.25">
      <c r="A6" s="3" t="s">
        <v>80</v>
      </c>
      <c r="B6" s="3">
        <f>SUM(B2:B5)</f>
        <v>415392</v>
      </c>
      <c r="C6" s="3">
        <f t="shared" ref="C6:E6" si="0">SUM(C2:C5)</f>
        <v>285514</v>
      </c>
      <c r="D6" s="3">
        <f t="shared" si="0"/>
        <v>118945</v>
      </c>
      <c r="E6" s="3">
        <f t="shared" si="0"/>
        <v>153200</v>
      </c>
    </row>
    <row r="8" spans="1:5" x14ac:dyDescent="0.25">
      <c r="A8" s="3" t="s">
        <v>134</v>
      </c>
    </row>
    <row r="9" spans="1:5" x14ac:dyDescent="0.25">
      <c r="A9" s="1" t="s">
        <v>135</v>
      </c>
      <c r="B9" s="7">
        <v>697</v>
      </c>
      <c r="C9" s="7">
        <v>356.2</v>
      </c>
      <c r="D9" s="7">
        <v>511.9</v>
      </c>
      <c r="E9" s="7">
        <v>401.4</v>
      </c>
    </row>
    <row r="10" spans="1:5" x14ac:dyDescent="0.25">
      <c r="A10" s="1" t="s">
        <v>138</v>
      </c>
      <c r="B10" s="7">
        <v>27.3</v>
      </c>
      <c r="C10" s="7">
        <v>29.7</v>
      </c>
      <c r="D10" s="7">
        <v>22.5</v>
      </c>
      <c r="E10" s="7">
        <v>22.4</v>
      </c>
    </row>
    <row r="11" spans="1:5" x14ac:dyDescent="0.25">
      <c r="A11" s="1" t="s">
        <v>137</v>
      </c>
      <c r="B11" s="7">
        <v>30.1</v>
      </c>
      <c r="C11" s="7">
        <v>27.7</v>
      </c>
      <c r="D11" s="7">
        <v>22.2</v>
      </c>
      <c r="E11" s="7">
        <v>18.8</v>
      </c>
    </row>
    <row r="12" spans="1:5" x14ac:dyDescent="0.25">
      <c r="A12" s="1" t="s">
        <v>136</v>
      </c>
      <c r="B12" s="7">
        <v>98.3</v>
      </c>
      <c r="C12" s="7">
        <v>59.2</v>
      </c>
      <c r="D12" s="7">
        <v>49.41</v>
      </c>
      <c r="E12" s="7">
        <v>48.7</v>
      </c>
    </row>
  </sheetData>
  <pageMargins left="0.7" right="0.7" top="0.75" bottom="0.75" header="0.3" footer="0.3"/>
  <pageSetup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/>
  </sheetViews>
  <sheetFormatPr defaultRowHeight="15" x14ac:dyDescent="0.25"/>
  <cols>
    <col min="1" max="1" width="31.5703125" customWidth="1"/>
  </cols>
  <sheetData>
    <row r="1" spans="1:9" x14ac:dyDescent="0.25">
      <c r="A1" t="s">
        <v>117</v>
      </c>
    </row>
    <row r="2" spans="1:9" x14ac:dyDescent="0.25">
      <c r="B2">
        <v>2016</v>
      </c>
    </row>
    <row r="3" spans="1:9" x14ac:dyDescent="0.25">
      <c r="A3" t="s">
        <v>99</v>
      </c>
    </row>
    <row r="4" spans="1:9" x14ac:dyDescent="0.25">
      <c r="A4" t="s">
        <v>118</v>
      </c>
      <c r="B4" s="1">
        <v>1966</v>
      </c>
      <c r="C4" s="7">
        <f t="shared" ref="C4:C12" si="0">B4/B$13*100</f>
        <v>8.8850725358159721</v>
      </c>
      <c r="D4" s="1"/>
      <c r="E4" s="1"/>
      <c r="F4" s="1"/>
      <c r="G4" s="1"/>
      <c r="H4" s="1"/>
      <c r="I4" s="1"/>
    </row>
    <row r="5" spans="1:9" x14ac:dyDescent="0.25">
      <c r="A5" t="s">
        <v>119</v>
      </c>
      <c r="B5">
        <v>192</v>
      </c>
      <c r="C5" s="7">
        <f t="shared" si="0"/>
        <v>0.86771817236859938</v>
      </c>
    </row>
    <row r="6" spans="1:9" x14ac:dyDescent="0.25">
      <c r="A6" t="s">
        <v>120</v>
      </c>
      <c r="B6" s="1">
        <v>3485</v>
      </c>
      <c r="C6" s="7">
        <f t="shared" si="0"/>
        <v>15.749988701586298</v>
      </c>
      <c r="D6" s="1"/>
      <c r="E6" s="1"/>
      <c r="F6" s="1"/>
      <c r="G6" s="1"/>
      <c r="H6" s="1"/>
      <c r="I6" s="1"/>
    </row>
    <row r="7" spans="1:9" x14ac:dyDescent="0.25">
      <c r="A7" t="s">
        <v>121</v>
      </c>
      <c r="B7" s="1">
        <v>3756</v>
      </c>
      <c r="C7" s="7">
        <f t="shared" si="0"/>
        <v>16.97473674696073</v>
      </c>
      <c r="D7" s="1"/>
      <c r="E7" s="1"/>
      <c r="F7" s="1"/>
      <c r="G7" s="1"/>
      <c r="H7" s="1"/>
      <c r="I7" s="1"/>
    </row>
    <row r="8" spans="1:9" x14ac:dyDescent="0.25">
      <c r="A8" t="s">
        <v>122</v>
      </c>
      <c r="B8" s="1">
        <v>2322</v>
      </c>
      <c r="C8" s="7">
        <f t="shared" si="0"/>
        <v>10.493966647082749</v>
      </c>
      <c r="D8" s="1"/>
      <c r="E8" s="1"/>
      <c r="F8" s="1"/>
      <c r="G8" s="1"/>
      <c r="H8" s="1"/>
      <c r="I8" s="1"/>
    </row>
    <row r="9" spans="1:9" x14ac:dyDescent="0.25">
      <c r="A9" t="s">
        <v>123</v>
      </c>
      <c r="B9" s="1">
        <v>2404</v>
      </c>
      <c r="C9" s="7">
        <f t="shared" si="0"/>
        <v>10.864554616531839</v>
      </c>
      <c r="D9" s="1"/>
      <c r="E9" s="1"/>
      <c r="F9" s="1"/>
      <c r="G9" s="1"/>
      <c r="H9" s="1"/>
      <c r="I9" s="1"/>
    </row>
    <row r="10" spans="1:9" x14ac:dyDescent="0.25">
      <c r="A10" t="s">
        <v>124</v>
      </c>
      <c r="B10">
        <v>417</v>
      </c>
      <c r="C10" s="7">
        <f t="shared" si="0"/>
        <v>1.8845754056130519</v>
      </c>
    </row>
    <row r="11" spans="1:9" x14ac:dyDescent="0.25">
      <c r="A11" t="s">
        <v>125</v>
      </c>
      <c r="B11" s="1">
        <v>1900</v>
      </c>
      <c r="C11" s="7">
        <f t="shared" si="0"/>
        <v>8.5867944140642649</v>
      </c>
      <c r="D11" s="1"/>
      <c r="E11" s="1"/>
      <c r="F11" s="1"/>
      <c r="G11" s="1"/>
      <c r="H11" s="1"/>
      <c r="I11" s="1"/>
    </row>
    <row r="12" spans="1:9" x14ac:dyDescent="0.25">
      <c r="A12" t="s">
        <v>126</v>
      </c>
      <c r="B12" s="1">
        <v>5685</v>
      </c>
      <c r="C12" s="7">
        <f t="shared" si="0"/>
        <v>25.692592759976502</v>
      </c>
      <c r="D12" s="1"/>
      <c r="E12" s="1"/>
      <c r="F12" s="1"/>
      <c r="G12" s="1"/>
      <c r="H12" s="1"/>
      <c r="I12" s="1"/>
    </row>
    <row r="13" spans="1:9" x14ac:dyDescent="0.25">
      <c r="A13" t="s">
        <v>80</v>
      </c>
      <c r="B13" s="1">
        <f>SUM(B4:B12)</f>
        <v>22127</v>
      </c>
      <c r="C13" s="1">
        <f>SUM(C4:C12)</f>
        <v>100.00000000000001</v>
      </c>
      <c r="D13" s="1"/>
      <c r="E13" s="1"/>
      <c r="F13" s="1"/>
      <c r="G13" s="1"/>
      <c r="H13" s="1"/>
      <c r="I13" s="1"/>
    </row>
    <row r="14" spans="1:9" x14ac:dyDescent="0.25"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t="s">
        <v>98</v>
      </c>
    </row>
    <row r="16" spans="1:9" x14ac:dyDescent="0.25">
      <c r="B16">
        <v>2016</v>
      </c>
    </row>
    <row r="17" spans="1:9" x14ac:dyDescent="0.25">
      <c r="A17" t="s">
        <v>99</v>
      </c>
    </row>
    <row r="18" spans="1:9" x14ac:dyDescent="0.25">
      <c r="A18" t="s">
        <v>100</v>
      </c>
      <c r="B18">
        <v>383</v>
      </c>
      <c r="C18" s="2">
        <f>B18/B$35*100</f>
        <v>0.12492416483466304</v>
      </c>
    </row>
    <row r="19" spans="1:9" x14ac:dyDescent="0.25">
      <c r="A19" t="s">
        <v>101</v>
      </c>
      <c r="B19" s="1">
        <v>15319</v>
      </c>
      <c r="C19" s="2">
        <f t="shared" ref="C19:C34" si="1">B19/B$35*100</f>
        <v>4.9966404206323842</v>
      </c>
      <c r="D19" s="1"/>
      <c r="E19" s="1"/>
      <c r="F19" s="1"/>
      <c r="G19" s="1"/>
      <c r="H19" s="1"/>
      <c r="I19" s="1"/>
    </row>
    <row r="20" spans="1:9" x14ac:dyDescent="0.25">
      <c r="A20" t="s">
        <v>102</v>
      </c>
      <c r="B20" s="1">
        <v>6128</v>
      </c>
      <c r="C20" s="2">
        <f t="shared" si="1"/>
        <v>1.9987866373546086</v>
      </c>
      <c r="D20" s="1"/>
      <c r="E20" s="1"/>
      <c r="F20" s="1"/>
      <c r="G20" s="1"/>
      <c r="H20" s="1"/>
      <c r="I20" s="1"/>
    </row>
    <row r="21" spans="1:9" x14ac:dyDescent="0.25">
      <c r="A21" t="s">
        <v>103</v>
      </c>
      <c r="B21" s="1">
        <v>27383</v>
      </c>
      <c r="C21" s="2">
        <f t="shared" si="1"/>
        <v>8.9315885265472001</v>
      </c>
      <c r="D21" s="1"/>
      <c r="E21" s="1"/>
      <c r="F21" s="1"/>
      <c r="G21" s="1"/>
      <c r="H21" s="1"/>
      <c r="I21" s="1"/>
    </row>
    <row r="22" spans="1:9" x14ac:dyDescent="0.25">
      <c r="A22" t="s">
        <v>104</v>
      </c>
      <c r="B22" s="1">
        <v>33224</v>
      </c>
      <c r="C22" s="2">
        <f t="shared" si="1"/>
        <v>10.836763583464345</v>
      </c>
      <c r="D22" s="1"/>
      <c r="E22" s="1"/>
      <c r="F22" s="1"/>
      <c r="G22" s="1"/>
      <c r="H22" s="1"/>
      <c r="I22" s="1"/>
    </row>
    <row r="23" spans="1:9" x14ac:dyDescent="0.25">
      <c r="A23" t="s">
        <v>105</v>
      </c>
      <c r="B23" s="1">
        <v>1053</v>
      </c>
      <c r="C23" s="2">
        <f t="shared" si="1"/>
        <v>0.34345991010678895</v>
      </c>
      <c r="D23" s="1"/>
      <c r="E23" s="1"/>
      <c r="F23" s="1"/>
      <c r="G23" s="1"/>
      <c r="H23" s="1"/>
      <c r="I23" s="1"/>
    </row>
    <row r="24" spans="1:9" x14ac:dyDescent="0.25">
      <c r="A24" t="s">
        <v>106</v>
      </c>
      <c r="B24" s="1">
        <v>6798</v>
      </c>
      <c r="C24" s="2">
        <f t="shared" si="1"/>
        <v>2.2173223826267345</v>
      </c>
      <c r="D24" s="1"/>
      <c r="E24" s="1"/>
      <c r="F24" s="1"/>
      <c r="G24" s="1"/>
      <c r="H24" s="1"/>
      <c r="I24" s="1"/>
    </row>
    <row r="25" spans="1:9" x14ac:dyDescent="0.25">
      <c r="A25" t="s">
        <v>107</v>
      </c>
      <c r="B25" s="1">
        <v>5266</v>
      </c>
      <c r="C25" s="2">
        <f t="shared" si="1"/>
        <v>1.7176257232880823</v>
      </c>
      <c r="D25" s="1"/>
      <c r="E25" s="1"/>
      <c r="F25" s="1"/>
      <c r="G25" s="1"/>
      <c r="H25" s="1"/>
      <c r="I25" s="1"/>
    </row>
    <row r="26" spans="1:9" x14ac:dyDescent="0.25">
      <c r="A26" t="s">
        <v>108</v>
      </c>
      <c r="B26" s="1">
        <v>31987</v>
      </c>
      <c r="C26" s="2">
        <f t="shared" si="1"/>
        <v>10.433287886596258</v>
      </c>
      <c r="D26" s="1"/>
      <c r="E26" s="1"/>
      <c r="F26" s="1"/>
      <c r="G26" s="1"/>
      <c r="H26" s="1"/>
      <c r="I26" s="1"/>
    </row>
    <row r="27" spans="1:9" x14ac:dyDescent="0.25">
      <c r="A27" t="s">
        <v>109</v>
      </c>
      <c r="B27" s="1">
        <v>40730</v>
      </c>
      <c r="C27" s="2">
        <f t="shared" si="1"/>
        <v>13.28501627602043</v>
      </c>
      <c r="D27" s="1"/>
      <c r="E27" s="1"/>
      <c r="F27" s="1"/>
      <c r="G27" s="1"/>
      <c r="H27" s="1"/>
      <c r="I27" s="1"/>
    </row>
    <row r="28" spans="1:9" x14ac:dyDescent="0.25">
      <c r="A28" t="s">
        <v>110</v>
      </c>
      <c r="B28" s="1">
        <v>8103</v>
      </c>
      <c r="C28" s="2">
        <f t="shared" si="1"/>
        <v>2.6429778267761739</v>
      </c>
      <c r="D28" s="1"/>
      <c r="E28" s="1"/>
      <c r="F28" s="1"/>
      <c r="G28" s="1"/>
      <c r="H28" s="1"/>
      <c r="I28" s="1"/>
    </row>
    <row r="29" spans="1:9" x14ac:dyDescent="0.25">
      <c r="A29" t="s">
        <v>111</v>
      </c>
      <c r="B29" s="1">
        <v>9673</v>
      </c>
      <c r="C29" s="2">
        <f t="shared" si="1"/>
        <v>3.1550690507720511</v>
      </c>
      <c r="D29" s="1"/>
      <c r="E29" s="1"/>
      <c r="F29" s="1"/>
      <c r="G29" s="1"/>
      <c r="H29" s="1"/>
      <c r="I29" s="1"/>
    </row>
    <row r="30" spans="1:9" x14ac:dyDescent="0.25">
      <c r="A30" t="s">
        <v>112</v>
      </c>
      <c r="B30" s="1">
        <v>36892</v>
      </c>
      <c r="C30" s="2">
        <f t="shared" si="1"/>
        <v>12.033165245640701</v>
      </c>
      <c r="D30" s="1"/>
      <c r="E30" s="1"/>
      <c r="F30" s="1"/>
      <c r="G30" s="1"/>
      <c r="H30" s="1"/>
      <c r="I30" s="1"/>
    </row>
    <row r="31" spans="1:9" x14ac:dyDescent="0.25">
      <c r="A31" t="s">
        <v>113</v>
      </c>
      <c r="B31" s="1">
        <v>2772</v>
      </c>
      <c r="C31" s="2">
        <f t="shared" si="1"/>
        <v>0.90415087446915376</v>
      </c>
      <c r="D31" s="1"/>
      <c r="E31" s="1"/>
      <c r="F31" s="1"/>
      <c r="G31" s="1"/>
      <c r="H31" s="1"/>
      <c r="I31" s="1"/>
    </row>
    <row r="32" spans="1:9" x14ac:dyDescent="0.25">
      <c r="A32" t="s">
        <v>114</v>
      </c>
      <c r="B32" s="1">
        <v>1121</v>
      </c>
      <c r="C32" s="2">
        <f t="shared" si="1"/>
        <v>0.36563965738813903</v>
      </c>
    </row>
    <row r="33" spans="1:9" x14ac:dyDescent="0.25">
      <c r="A33" t="s">
        <v>115</v>
      </c>
      <c r="B33" s="1">
        <v>16633</v>
      </c>
      <c r="C33" s="2">
        <f t="shared" si="1"/>
        <v>5.4252314195690605</v>
      </c>
      <c r="D33" s="1"/>
      <c r="E33" s="1"/>
      <c r="F33" s="1"/>
      <c r="G33" s="1"/>
      <c r="H33" s="1"/>
      <c r="I33" s="1"/>
    </row>
    <row r="34" spans="1:9" x14ac:dyDescent="0.25">
      <c r="A34" t="s">
        <v>116</v>
      </c>
      <c r="B34" s="1">
        <v>63121</v>
      </c>
      <c r="C34" s="2">
        <f t="shared" si="1"/>
        <v>20.588350413913226</v>
      </c>
      <c r="D34" s="1"/>
      <c r="E34" s="1"/>
      <c r="F34" s="1"/>
      <c r="G34" s="1"/>
      <c r="H34" s="1"/>
      <c r="I34" s="1"/>
    </row>
    <row r="35" spans="1:9" x14ac:dyDescent="0.25">
      <c r="A35" t="s">
        <v>80</v>
      </c>
      <c r="B35" s="1">
        <f>SUM(B18:B34)</f>
        <v>306586</v>
      </c>
      <c r="C35" s="1">
        <f>SUM(C18:C34)</f>
        <v>100</v>
      </c>
      <c r="D35" s="1"/>
      <c r="E35" s="1"/>
      <c r="F35" s="1"/>
      <c r="G35" s="1"/>
      <c r="H35" s="1"/>
      <c r="I35" s="1"/>
    </row>
    <row r="38" spans="1:9" x14ac:dyDescent="0.25">
      <c r="A38" t="s">
        <v>127</v>
      </c>
    </row>
    <row r="39" spans="1:9" x14ac:dyDescent="0.25">
      <c r="B39">
        <v>2016</v>
      </c>
    </row>
    <row r="40" spans="1:9" x14ac:dyDescent="0.25">
      <c r="A40" t="s">
        <v>99</v>
      </c>
    </row>
    <row r="41" spans="1:9" x14ac:dyDescent="0.25">
      <c r="A41" t="s">
        <v>128</v>
      </c>
      <c r="B41" s="1">
        <v>49919</v>
      </c>
      <c r="C41" s="7">
        <f>B41/B$43*100</f>
        <v>57.599953845266249</v>
      </c>
      <c r="D41" s="1"/>
      <c r="E41" s="1"/>
      <c r="F41" s="1"/>
      <c r="G41" s="1"/>
      <c r="H41" s="1"/>
      <c r="I41" s="1"/>
    </row>
    <row r="42" spans="1:9" x14ac:dyDescent="0.25">
      <c r="A42" t="s">
        <v>129</v>
      </c>
      <c r="B42" s="1">
        <v>36746</v>
      </c>
      <c r="C42" s="7">
        <f>B42/B$43*100</f>
        <v>42.400046154733744</v>
      </c>
      <c r="D42" s="1"/>
      <c r="E42" s="1"/>
      <c r="F42" s="1"/>
      <c r="G42" s="1"/>
      <c r="H42" s="1"/>
      <c r="I42" s="1"/>
    </row>
    <row r="43" spans="1:9" x14ac:dyDescent="0.25">
      <c r="A43" t="s">
        <v>80</v>
      </c>
      <c r="B43" s="1">
        <f>SUM(B41:B42)</f>
        <v>86665</v>
      </c>
      <c r="C43" s="1">
        <f>SUM(C41:C42)</f>
        <v>10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/>
  </sheetViews>
  <sheetFormatPr defaultRowHeight="15" x14ac:dyDescent="0.25"/>
  <cols>
    <col min="1" max="1" width="32.140625" customWidth="1"/>
  </cols>
  <sheetData>
    <row r="1" spans="1:9" x14ac:dyDescent="0.25">
      <c r="A1" t="s">
        <v>117</v>
      </c>
    </row>
    <row r="2" spans="1:9" x14ac:dyDescent="0.25">
      <c r="B2">
        <v>2016</v>
      </c>
    </row>
    <row r="3" spans="1:9" x14ac:dyDescent="0.25">
      <c r="A3" t="s">
        <v>130</v>
      </c>
    </row>
    <row r="4" spans="1:9" x14ac:dyDescent="0.25">
      <c r="A4" t="s">
        <v>118</v>
      </c>
      <c r="B4">
        <v>969</v>
      </c>
      <c r="C4" s="7">
        <f t="shared" ref="C4:C12" si="0">B4/B$13*100</f>
        <v>8.7510159848279603</v>
      </c>
      <c r="D4" s="1"/>
      <c r="E4" s="1"/>
      <c r="F4" s="1"/>
      <c r="G4" s="1"/>
      <c r="H4" s="1"/>
      <c r="I4" s="1"/>
    </row>
    <row r="5" spans="1:9" x14ac:dyDescent="0.25">
      <c r="A5" t="s">
        <v>119</v>
      </c>
      <c r="B5">
        <v>94</v>
      </c>
      <c r="C5" s="7">
        <f t="shared" si="0"/>
        <v>0.84891176736205176</v>
      </c>
    </row>
    <row r="6" spans="1:9" x14ac:dyDescent="0.25">
      <c r="A6" t="s">
        <v>120</v>
      </c>
      <c r="B6" s="1">
        <v>1726</v>
      </c>
      <c r="C6" s="7">
        <f t="shared" si="0"/>
        <v>15.587465004967038</v>
      </c>
      <c r="D6" s="1"/>
      <c r="E6" s="1"/>
      <c r="F6" s="1"/>
      <c r="G6" s="1"/>
      <c r="H6" s="1"/>
      <c r="I6" s="1"/>
    </row>
    <row r="7" spans="1:9" x14ac:dyDescent="0.25">
      <c r="A7" t="s">
        <v>121</v>
      </c>
      <c r="B7" s="1">
        <v>1857</v>
      </c>
      <c r="C7" s="7">
        <f t="shared" si="0"/>
        <v>16.770522893524788</v>
      </c>
      <c r="D7" s="1"/>
      <c r="E7" s="1"/>
      <c r="F7" s="1"/>
      <c r="G7" s="1"/>
      <c r="H7" s="1"/>
      <c r="I7" s="1"/>
    </row>
    <row r="8" spans="1:9" x14ac:dyDescent="0.25">
      <c r="A8" t="s">
        <v>122</v>
      </c>
      <c r="B8" s="1">
        <v>1178</v>
      </c>
      <c r="C8" s="7">
        <f t="shared" si="0"/>
        <v>10.638490020771245</v>
      </c>
      <c r="D8" s="1"/>
      <c r="E8" s="1"/>
      <c r="F8" s="1"/>
      <c r="G8" s="1"/>
      <c r="H8" s="1"/>
      <c r="I8" s="1"/>
    </row>
    <row r="9" spans="1:9" x14ac:dyDescent="0.25">
      <c r="A9" t="s">
        <v>123</v>
      </c>
      <c r="B9" s="1">
        <v>1207</v>
      </c>
      <c r="C9" s="7">
        <f t="shared" si="0"/>
        <v>10.900388331978688</v>
      </c>
      <c r="D9" s="1"/>
      <c r="E9" s="1"/>
      <c r="F9" s="1"/>
      <c r="G9" s="1"/>
      <c r="H9" s="1"/>
      <c r="I9" s="1"/>
    </row>
    <row r="10" spans="1:9" x14ac:dyDescent="0.25">
      <c r="A10" t="s">
        <v>124</v>
      </c>
      <c r="B10">
        <v>203</v>
      </c>
      <c r="C10" s="7">
        <f t="shared" si="0"/>
        <v>1.8332881784520905</v>
      </c>
    </row>
    <row r="11" spans="1:9" x14ac:dyDescent="0.25">
      <c r="A11" t="s">
        <v>125</v>
      </c>
      <c r="B11">
        <v>935</v>
      </c>
      <c r="C11" s="7">
        <f t="shared" si="0"/>
        <v>8.4439627923778549</v>
      </c>
      <c r="D11" s="1"/>
      <c r="E11" s="1"/>
      <c r="F11" s="1"/>
      <c r="G11" s="1"/>
      <c r="H11" s="1"/>
      <c r="I11" s="1"/>
    </row>
    <row r="12" spans="1:9" x14ac:dyDescent="0.25">
      <c r="A12" t="s">
        <v>126</v>
      </c>
      <c r="B12" s="1">
        <v>2904</v>
      </c>
      <c r="C12" s="7">
        <f t="shared" si="0"/>
        <v>26.225955025738283</v>
      </c>
      <c r="D12" s="1"/>
      <c r="E12" s="1"/>
      <c r="F12" s="1"/>
      <c r="G12" s="1"/>
      <c r="H12" s="1"/>
      <c r="I12" s="1"/>
    </row>
    <row r="13" spans="1:9" x14ac:dyDescent="0.25">
      <c r="A13" t="s">
        <v>80</v>
      </c>
      <c r="B13" s="1">
        <f>SUM(B4:B12)</f>
        <v>11073</v>
      </c>
      <c r="C13" s="1">
        <f>SUM(C4:C12)</f>
        <v>100.00000000000001</v>
      </c>
      <c r="D13" s="1"/>
      <c r="E13" s="1"/>
      <c r="F13" s="1"/>
      <c r="G13" s="1"/>
      <c r="H13" s="1"/>
      <c r="I13" s="1"/>
    </row>
    <row r="14" spans="1:9" x14ac:dyDescent="0.25"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t="s">
        <v>98</v>
      </c>
    </row>
    <row r="16" spans="1:9" x14ac:dyDescent="0.25">
      <c r="B16">
        <v>2016</v>
      </c>
    </row>
    <row r="17" spans="1:9" x14ac:dyDescent="0.25">
      <c r="A17" s="1" t="s">
        <v>130</v>
      </c>
      <c r="B17" s="1"/>
    </row>
    <row r="18" spans="1:9" x14ac:dyDescent="0.25">
      <c r="A18" s="1" t="s">
        <v>100</v>
      </c>
      <c r="B18" s="1">
        <v>688</v>
      </c>
      <c r="C18" s="2">
        <f>B18/B$35*100</f>
        <v>0.37781853727113973</v>
      </c>
    </row>
    <row r="19" spans="1:9" x14ac:dyDescent="0.25">
      <c r="A19" s="1" t="s">
        <v>101</v>
      </c>
      <c r="B19" s="1">
        <v>15917</v>
      </c>
      <c r="C19" s="2">
        <f t="shared" ref="C19:C34" si="1">B19/B$35*100</f>
        <v>8.7408977583499006</v>
      </c>
      <c r="D19" s="1"/>
      <c r="E19" s="1"/>
      <c r="F19" s="1"/>
      <c r="G19" s="1"/>
      <c r="H19" s="1"/>
      <c r="I19" s="1"/>
    </row>
    <row r="20" spans="1:9" x14ac:dyDescent="0.25">
      <c r="A20" s="1" t="s">
        <v>102</v>
      </c>
      <c r="B20" s="1">
        <v>7227</v>
      </c>
      <c r="C20" s="2">
        <f t="shared" si="1"/>
        <v>3.9687421058990218</v>
      </c>
      <c r="D20" s="1"/>
      <c r="E20" s="1"/>
      <c r="F20" s="1"/>
      <c r="G20" s="1"/>
      <c r="H20" s="1"/>
      <c r="I20" s="1"/>
    </row>
    <row r="21" spans="1:9" x14ac:dyDescent="0.25">
      <c r="A21" s="1" t="s">
        <v>103</v>
      </c>
      <c r="B21" s="1">
        <v>27187</v>
      </c>
      <c r="C21" s="2">
        <f t="shared" si="1"/>
        <v>14.929872925567553</v>
      </c>
      <c r="D21" s="1"/>
      <c r="E21" s="1"/>
      <c r="F21" s="1"/>
      <c r="G21" s="1"/>
      <c r="H21" s="1"/>
      <c r="I21" s="1"/>
    </row>
    <row r="22" spans="1:9" x14ac:dyDescent="0.25">
      <c r="A22" s="1" t="s">
        <v>104</v>
      </c>
      <c r="B22" s="1">
        <v>18756</v>
      </c>
      <c r="C22" s="2">
        <f t="shared" si="1"/>
        <v>10.299948379444036</v>
      </c>
      <c r="D22" s="1"/>
      <c r="E22" s="1"/>
      <c r="F22" s="1"/>
      <c r="G22" s="1"/>
      <c r="H22" s="1"/>
      <c r="I22" s="1"/>
    </row>
    <row r="23" spans="1:9" x14ac:dyDescent="0.25">
      <c r="A23" s="1" t="s">
        <v>105</v>
      </c>
      <c r="B23" s="1">
        <v>1635</v>
      </c>
      <c r="C23" s="2">
        <f t="shared" si="1"/>
        <v>0.8978681808696416</v>
      </c>
      <c r="D23" s="1"/>
      <c r="E23" s="1"/>
      <c r="F23" s="1"/>
      <c r="G23" s="1"/>
      <c r="H23" s="1"/>
      <c r="I23" s="1"/>
    </row>
    <row r="24" spans="1:9" x14ac:dyDescent="0.25">
      <c r="A24" s="1" t="s">
        <v>106</v>
      </c>
      <c r="B24" s="1">
        <v>10066</v>
      </c>
      <c r="C24" s="2">
        <f t="shared" si="1"/>
        <v>5.527792726993157</v>
      </c>
      <c r="D24" s="1"/>
      <c r="E24" s="1"/>
      <c r="F24" s="1"/>
      <c r="G24" s="1"/>
      <c r="H24" s="1"/>
      <c r="I24" s="1"/>
    </row>
    <row r="25" spans="1:9" x14ac:dyDescent="0.25">
      <c r="A25" s="1" t="s">
        <v>107</v>
      </c>
      <c r="B25" s="1">
        <v>4646</v>
      </c>
      <c r="C25" s="2">
        <f t="shared" si="1"/>
        <v>2.5513734362815628</v>
      </c>
      <c r="D25" s="1"/>
      <c r="E25" s="1"/>
      <c r="F25" s="1"/>
      <c r="G25" s="1"/>
      <c r="H25" s="1"/>
      <c r="I25" s="1"/>
    </row>
    <row r="26" spans="1:9" x14ac:dyDescent="0.25">
      <c r="A26" s="1" t="s">
        <v>108</v>
      </c>
      <c r="B26" s="1">
        <v>15019</v>
      </c>
      <c r="C26" s="2">
        <f t="shared" si="1"/>
        <v>8.2477567024349518</v>
      </c>
      <c r="D26" s="1"/>
      <c r="E26" s="1"/>
      <c r="F26" s="1"/>
      <c r="G26" s="1"/>
      <c r="H26" s="1"/>
      <c r="I26" s="1"/>
    </row>
    <row r="27" spans="1:9" x14ac:dyDescent="0.25">
      <c r="A27" s="1" t="s">
        <v>109</v>
      </c>
      <c r="B27" s="1">
        <v>24284</v>
      </c>
      <c r="C27" s="2">
        <f t="shared" si="1"/>
        <v>13.335676394029589</v>
      </c>
      <c r="D27" s="1"/>
      <c r="E27" s="1"/>
      <c r="F27" s="1"/>
      <c r="G27" s="1"/>
      <c r="H27" s="1"/>
      <c r="I27" s="1"/>
    </row>
    <row r="28" spans="1:9" x14ac:dyDescent="0.25">
      <c r="A28" s="1" t="s">
        <v>110</v>
      </c>
      <c r="B28" s="1">
        <v>4779</v>
      </c>
      <c r="C28" s="2">
        <f t="shared" si="1"/>
        <v>2.6244110314226408</v>
      </c>
      <c r="D28" s="1"/>
      <c r="E28" s="1"/>
      <c r="F28" s="1"/>
      <c r="G28" s="1"/>
      <c r="H28" s="1"/>
      <c r="I28" s="1"/>
    </row>
    <row r="29" spans="1:9" x14ac:dyDescent="0.25">
      <c r="A29" s="1" t="s">
        <v>111</v>
      </c>
      <c r="B29" s="1">
        <v>6943</v>
      </c>
      <c r="C29" s="2">
        <f t="shared" si="1"/>
        <v>3.8127821283045393</v>
      </c>
      <c r="D29" s="1"/>
      <c r="E29" s="1"/>
      <c r="F29" s="1"/>
      <c r="G29" s="1"/>
      <c r="H29" s="1"/>
      <c r="I29" s="1"/>
    </row>
    <row r="30" spans="1:9" x14ac:dyDescent="0.25">
      <c r="A30" t="s">
        <v>112</v>
      </c>
      <c r="B30" s="1">
        <v>2146</v>
      </c>
      <c r="C30" s="2">
        <f t="shared" si="1"/>
        <v>1.1784863095695723</v>
      </c>
      <c r="D30" s="1"/>
      <c r="E30" s="1"/>
      <c r="F30" s="1"/>
      <c r="G30" s="1"/>
      <c r="H30" s="1"/>
      <c r="I30" s="1"/>
    </row>
    <row r="31" spans="1:9" x14ac:dyDescent="0.25">
      <c r="A31" s="1" t="s">
        <v>113</v>
      </c>
      <c r="B31" s="1">
        <v>3218</v>
      </c>
      <c r="C31" s="2">
        <f t="shared" si="1"/>
        <v>1.7671803095036738</v>
      </c>
      <c r="D31" s="1"/>
      <c r="E31" s="1"/>
      <c r="F31" s="1"/>
      <c r="G31" s="1"/>
      <c r="H31" s="1"/>
      <c r="I31" s="1"/>
    </row>
    <row r="32" spans="1:9" x14ac:dyDescent="0.25">
      <c r="A32" s="1" t="s">
        <v>114</v>
      </c>
      <c r="B32" s="1">
        <v>381</v>
      </c>
      <c r="C32" s="2">
        <f t="shared" si="1"/>
        <v>0.20922799811090731</v>
      </c>
    </row>
    <row r="33" spans="1:9" x14ac:dyDescent="0.25">
      <c r="A33" t="s">
        <v>115</v>
      </c>
      <c r="B33" s="1">
        <v>12971</v>
      </c>
      <c r="C33" s="2">
        <f t="shared" si="1"/>
        <v>7.1230875682324903</v>
      </c>
      <c r="D33" s="1"/>
      <c r="E33" s="1"/>
      <c r="F33" s="1"/>
      <c r="G33" s="1"/>
      <c r="H33" s="1"/>
      <c r="I33" s="1"/>
    </row>
    <row r="34" spans="1:9" x14ac:dyDescent="0.25">
      <c r="A34" t="s">
        <v>116</v>
      </c>
      <c r="B34" s="1">
        <v>26235</v>
      </c>
      <c r="C34" s="2">
        <f t="shared" si="1"/>
        <v>14.407077507715627</v>
      </c>
      <c r="D34" s="1"/>
      <c r="E34" s="1"/>
      <c r="F34" s="1"/>
      <c r="G34" s="1"/>
      <c r="H34" s="1"/>
      <c r="I34" s="1"/>
    </row>
    <row r="35" spans="1:9" x14ac:dyDescent="0.25">
      <c r="A35" t="s">
        <v>80</v>
      </c>
      <c r="B35" s="1">
        <f>SUM(B18:B34)</f>
        <v>182098</v>
      </c>
      <c r="C35" s="1">
        <f>SUM(C18:C34)</f>
        <v>100</v>
      </c>
      <c r="D35" s="1"/>
      <c r="E35" s="1"/>
      <c r="F35" s="1"/>
      <c r="G35" s="1"/>
      <c r="H35" s="1"/>
      <c r="I35" s="1"/>
    </row>
    <row r="38" spans="1:9" x14ac:dyDescent="0.25">
      <c r="A38" t="s">
        <v>127</v>
      </c>
    </row>
    <row r="39" spans="1:9" x14ac:dyDescent="0.25">
      <c r="B39">
        <v>2016</v>
      </c>
    </row>
    <row r="40" spans="1:9" x14ac:dyDescent="0.25">
      <c r="A40" t="s">
        <v>130</v>
      </c>
    </row>
    <row r="41" spans="1:9" x14ac:dyDescent="0.25">
      <c r="A41" t="s">
        <v>128</v>
      </c>
      <c r="B41" s="1">
        <v>53188</v>
      </c>
      <c r="C41" s="7">
        <f>B41/B$43*100</f>
        <v>57.600173272687897</v>
      </c>
      <c r="D41" s="1"/>
      <c r="E41" s="1"/>
      <c r="F41" s="1"/>
      <c r="G41" s="1"/>
      <c r="H41" s="1"/>
      <c r="I41" s="1"/>
    </row>
    <row r="42" spans="1:9" x14ac:dyDescent="0.25">
      <c r="A42" t="s">
        <v>129</v>
      </c>
      <c r="B42" s="1">
        <v>39152</v>
      </c>
      <c r="C42" s="7">
        <f>B42/B$43*100</f>
        <v>42.399826727312103</v>
      </c>
      <c r="D42" s="1"/>
      <c r="E42" s="1"/>
      <c r="F42" s="1"/>
      <c r="G42" s="1"/>
      <c r="H42" s="1"/>
      <c r="I42" s="1"/>
    </row>
    <row r="43" spans="1:9" x14ac:dyDescent="0.25">
      <c r="A43" t="s">
        <v>80</v>
      </c>
      <c r="B43" s="1">
        <f>SUM(B41:B42)</f>
        <v>92340</v>
      </c>
      <c r="C43" s="1">
        <f>SUM(C41:C42)</f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RC missed opportunities </vt:lpstr>
      <vt:lpstr>Ethiopia missed opportunities </vt:lpstr>
      <vt:lpstr>Kenya missed opportunities </vt:lpstr>
      <vt:lpstr>Tanzania missed opportunities </vt:lpstr>
      <vt:lpstr>Top intervention per age group</vt:lpstr>
      <vt:lpstr>Top 5 per country</vt:lpstr>
      <vt:lpstr>Baseline deaths and rates</vt:lpstr>
      <vt:lpstr>DRC baseline death causes</vt:lpstr>
      <vt:lpstr>Ethiopia baseline death causes</vt:lpstr>
      <vt:lpstr>Kenya baseline death causes</vt:lpstr>
      <vt:lpstr>Tanzania baseline death cau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onne Tam</dc:creator>
  <cp:lastModifiedBy>Yvonne Tam</cp:lastModifiedBy>
  <dcterms:created xsi:type="dcterms:W3CDTF">2016-06-25T23:06:00Z</dcterms:created>
  <dcterms:modified xsi:type="dcterms:W3CDTF">2017-02-13T22:37:35Z</dcterms:modified>
</cp:coreProperties>
</file>